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lecteur_D\jacques_perso\Bio\Mesures Tapis_Sol\publications\Publi_Frei\2018_Paper_assymetry\mesures\"/>
    </mc:Choice>
  </mc:AlternateContent>
  <bookViews>
    <workbookView xWindow="165" yWindow="-60" windowWidth="12690" windowHeight="5655" tabRatio="914"/>
  </bookViews>
  <sheets>
    <sheet name=" variables (NL-AL)" sheetId="2" r:id="rId1"/>
    <sheet name="variables (OG-TM)" sheetId="3" r:id="rId2"/>
  </sheets>
  <calcPr calcId="162913"/>
</workbook>
</file>

<file path=xl/calcChain.xml><?xml version="1.0" encoding="utf-8"?>
<calcChain xmlns="http://schemas.openxmlformats.org/spreadsheetml/2006/main">
  <c r="J43" i="2" l="1"/>
  <c r="H43" i="2"/>
  <c r="O43" i="2"/>
  <c r="M43" i="2"/>
  <c r="E43" i="2"/>
  <c r="C43" i="2"/>
  <c r="E19" i="2"/>
  <c r="J19" i="2"/>
  <c r="C19" i="2"/>
  <c r="H19" i="2"/>
  <c r="G7" i="2" l="1"/>
  <c r="R26" i="2" l="1"/>
  <c r="D40" i="2" l="1"/>
  <c r="AB8" i="2" l="1"/>
  <c r="AB9" i="2"/>
  <c r="AB10" i="2"/>
  <c r="AB11" i="2"/>
  <c r="AB12" i="2"/>
  <c r="AB13" i="2"/>
  <c r="AB14" i="2"/>
  <c r="AB6" i="2"/>
  <c r="AB7" i="2"/>
  <c r="AA6" i="2"/>
  <c r="V6" i="2"/>
  <c r="U6" i="2"/>
  <c r="AE7" i="2"/>
  <c r="AE8" i="2"/>
  <c r="AE9" i="2"/>
  <c r="AE10" i="2"/>
  <c r="AE11" i="2"/>
  <c r="AE12" i="2"/>
  <c r="AE13" i="2"/>
  <c r="AE14" i="2"/>
  <c r="AE6" i="2"/>
  <c r="AD7" i="2"/>
  <c r="AD8" i="2"/>
  <c r="AD9" i="2"/>
  <c r="AD10" i="2"/>
  <c r="AD11" i="2"/>
  <c r="AD12" i="2"/>
  <c r="AD13" i="2"/>
  <c r="AD14" i="2"/>
  <c r="AD6" i="2"/>
  <c r="AA7" i="2"/>
  <c r="AA8" i="2"/>
  <c r="AA9" i="2"/>
  <c r="AA10" i="2"/>
  <c r="AA11" i="2"/>
  <c r="AA12" i="2"/>
  <c r="AA13" i="2"/>
  <c r="AA14" i="2"/>
  <c r="Y7" i="2"/>
  <c r="Y8" i="2"/>
  <c r="Y9" i="2"/>
  <c r="Y10" i="2"/>
  <c r="Y11" i="2"/>
  <c r="Y12" i="2"/>
  <c r="Y13" i="2"/>
  <c r="Y14" i="2"/>
  <c r="Y6" i="2"/>
  <c r="X7" i="2"/>
  <c r="X8" i="2"/>
  <c r="X9" i="2"/>
  <c r="X10" i="2"/>
  <c r="X11" i="2"/>
  <c r="X12" i="2"/>
  <c r="X13" i="2"/>
  <c r="X14" i="2"/>
  <c r="X6" i="2"/>
  <c r="V7" i="2"/>
  <c r="V8" i="2"/>
  <c r="V9" i="2"/>
  <c r="V10" i="2"/>
  <c r="V11" i="2"/>
  <c r="V12" i="2"/>
  <c r="V13" i="2"/>
  <c r="V14" i="2"/>
  <c r="U7" i="2"/>
  <c r="U8" i="2"/>
  <c r="U9" i="2"/>
  <c r="U10" i="2"/>
  <c r="U11" i="2"/>
  <c r="U12" i="2"/>
  <c r="U13" i="2"/>
  <c r="U14" i="2"/>
  <c r="S7" i="2"/>
  <c r="S8" i="2"/>
  <c r="S9" i="2"/>
  <c r="S10" i="2"/>
  <c r="S11" i="2"/>
  <c r="S12" i="2"/>
  <c r="S13" i="2"/>
  <c r="S14" i="2"/>
  <c r="S6" i="2"/>
  <c r="R7" i="2"/>
  <c r="R8" i="2"/>
  <c r="R9" i="2"/>
  <c r="R10" i="2"/>
  <c r="R11" i="2"/>
  <c r="R12" i="2"/>
  <c r="R13" i="2"/>
  <c r="R14" i="2"/>
  <c r="R6" i="2"/>
  <c r="X17" i="2" l="1"/>
  <c r="V19" i="2"/>
  <c r="AE19" i="2"/>
  <c r="Y17" i="2"/>
  <c r="AE17" i="2"/>
  <c r="AB17" i="2"/>
  <c r="S19" i="2"/>
  <c r="S17" i="2"/>
  <c r="V17" i="2"/>
  <c r="AB19" i="2"/>
  <c r="U16" i="2"/>
  <c r="AA16" i="2"/>
  <c r="U17" i="2"/>
  <c r="AA17" i="2"/>
  <c r="Y19" i="2"/>
  <c r="AD16" i="2"/>
  <c r="AD17" i="2"/>
  <c r="V16" i="2"/>
  <c r="AB16" i="2"/>
  <c r="AE16" i="2"/>
  <c r="R16" i="2"/>
  <c r="X16" i="2"/>
  <c r="R17" i="2"/>
  <c r="S16" i="2"/>
  <c r="Y16" i="2"/>
  <c r="X27" i="2"/>
  <c r="X28" i="2"/>
  <c r="X29" i="2"/>
  <c r="X30" i="2"/>
  <c r="X31" i="2"/>
  <c r="X32" i="2"/>
  <c r="X33" i="2"/>
  <c r="X34" i="2"/>
  <c r="Y27" i="2"/>
  <c r="Y28" i="2"/>
  <c r="Y29" i="2"/>
  <c r="Y30" i="2"/>
  <c r="Y31" i="2"/>
  <c r="Y32" i="2"/>
  <c r="Y33" i="2"/>
  <c r="Y34" i="2"/>
  <c r="Y26" i="2"/>
  <c r="X26" i="2"/>
  <c r="Y18" i="2" l="1"/>
  <c r="S18" i="2"/>
  <c r="AE18" i="2"/>
  <c r="AB18" i="2"/>
  <c r="V18" i="2"/>
  <c r="P44" i="2" l="1"/>
  <c r="N44" i="2"/>
  <c r="F44" i="2"/>
  <c r="D44" i="2"/>
  <c r="K44" i="2"/>
  <c r="I44" i="2"/>
  <c r="K20" i="2"/>
  <c r="I20" i="2"/>
  <c r="F20" i="2"/>
  <c r="D20" i="2"/>
  <c r="U31" i="2" l="1"/>
  <c r="V31" i="2"/>
  <c r="W31" i="2" l="1"/>
  <c r="K16" i="2" l="1"/>
  <c r="Y14" i="3" l="1"/>
  <c r="X14" i="3"/>
  <c r="W14" i="3"/>
  <c r="V14" i="3"/>
  <c r="Y13" i="3"/>
  <c r="X13" i="3"/>
  <c r="W13" i="3"/>
  <c r="V13" i="3"/>
  <c r="Y12" i="3"/>
  <c r="X12" i="3"/>
  <c r="W12" i="3"/>
  <c r="V12" i="3"/>
  <c r="Y11" i="3"/>
  <c r="X11" i="3"/>
  <c r="W11" i="3"/>
  <c r="V11" i="3"/>
  <c r="Y10" i="3"/>
  <c r="X10" i="3"/>
  <c r="W10" i="3"/>
  <c r="V10" i="3"/>
  <c r="Y9" i="3"/>
  <c r="X9" i="3"/>
  <c r="W9" i="3"/>
  <c r="V9" i="3"/>
  <c r="Y8" i="3"/>
  <c r="X8" i="3"/>
  <c r="W8" i="3"/>
  <c r="V8" i="3"/>
  <c r="Y7" i="3"/>
  <c r="X7" i="3"/>
  <c r="W7" i="3"/>
  <c r="V7" i="3"/>
  <c r="Y6" i="3"/>
  <c r="X6" i="3"/>
  <c r="Y19" i="3" s="1"/>
  <c r="W6" i="3"/>
  <c r="V6" i="3"/>
  <c r="Q7" i="3"/>
  <c r="R7" i="3"/>
  <c r="K29" i="3" s="1"/>
  <c r="S7" i="3"/>
  <c r="T7" i="3"/>
  <c r="Q8" i="3"/>
  <c r="R8" i="3"/>
  <c r="K30" i="3" s="1"/>
  <c r="S8" i="3"/>
  <c r="T8" i="3"/>
  <c r="Q9" i="3"/>
  <c r="R9" i="3"/>
  <c r="K31" i="3" s="1"/>
  <c r="S9" i="3"/>
  <c r="T9" i="3"/>
  <c r="Q10" i="3"/>
  <c r="R10" i="3"/>
  <c r="K32" i="3" s="1"/>
  <c r="S10" i="3"/>
  <c r="T10" i="3"/>
  <c r="Q11" i="3"/>
  <c r="R11" i="3"/>
  <c r="K33" i="3" s="1"/>
  <c r="S11" i="3"/>
  <c r="T11" i="3"/>
  <c r="Q12" i="3"/>
  <c r="R12" i="3"/>
  <c r="K34" i="3" s="1"/>
  <c r="S12" i="3"/>
  <c r="T12" i="3"/>
  <c r="Q13" i="3"/>
  <c r="R13" i="3"/>
  <c r="K35" i="3" s="1"/>
  <c r="S13" i="3"/>
  <c r="T13" i="3"/>
  <c r="Q14" i="3"/>
  <c r="R14" i="3"/>
  <c r="K36" i="3" s="1"/>
  <c r="S14" i="3"/>
  <c r="T14" i="3"/>
  <c r="T6" i="3"/>
  <c r="S6" i="3"/>
  <c r="R6" i="3"/>
  <c r="Q6" i="3"/>
  <c r="L7" i="3"/>
  <c r="M7" i="3"/>
  <c r="H29" i="3" s="1"/>
  <c r="N7" i="3"/>
  <c r="O7" i="3"/>
  <c r="L8" i="3"/>
  <c r="M8" i="3"/>
  <c r="H30" i="3" s="1"/>
  <c r="N8" i="3"/>
  <c r="O8" i="3"/>
  <c r="L9" i="3"/>
  <c r="M9" i="3"/>
  <c r="H31" i="3" s="1"/>
  <c r="N9" i="3"/>
  <c r="O9" i="3"/>
  <c r="L10" i="3"/>
  <c r="M10" i="3"/>
  <c r="H32" i="3" s="1"/>
  <c r="N10" i="3"/>
  <c r="O10" i="3"/>
  <c r="L11" i="3"/>
  <c r="M11" i="3"/>
  <c r="H33" i="3" s="1"/>
  <c r="N11" i="3"/>
  <c r="O11" i="3"/>
  <c r="L12" i="3"/>
  <c r="M12" i="3"/>
  <c r="H34" i="3" s="1"/>
  <c r="N12" i="3"/>
  <c r="O12" i="3"/>
  <c r="L13" i="3"/>
  <c r="M13" i="3"/>
  <c r="H35" i="3" s="1"/>
  <c r="N13" i="3"/>
  <c r="O13" i="3"/>
  <c r="L14" i="3"/>
  <c r="M14" i="3"/>
  <c r="H36" i="3" s="1"/>
  <c r="N14" i="3"/>
  <c r="O14" i="3"/>
  <c r="O6" i="3"/>
  <c r="N6" i="3"/>
  <c r="M6" i="3"/>
  <c r="L6" i="3"/>
  <c r="J14" i="3"/>
  <c r="I14" i="3"/>
  <c r="H14" i="3"/>
  <c r="G14" i="3"/>
  <c r="J13" i="3"/>
  <c r="I13" i="3"/>
  <c r="H13" i="3"/>
  <c r="G13" i="3"/>
  <c r="J12" i="3"/>
  <c r="I12" i="3"/>
  <c r="H12" i="3"/>
  <c r="G12" i="3"/>
  <c r="J11" i="3"/>
  <c r="I11" i="3"/>
  <c r="H11" i="3"/>
  <c r="G11" i="3"/>
  <c r="J10" i="3"/>
  <c r="I10" i="3"/>
  <c r="H10" i="3"/>
  <c r="G10" i="3"/>
  <c r="J9" i="3"/>
  <c r="I9" i="3"/>
  <c r="H9" i="3"/>
  <c r="G9" i="3"/>
  <c r="J8" i="3"/>
  <c r="I8" i="3"/>
  <c r="H8" i="3"/>
  <c r="G8" i="3"/>
  <c r="J7" i="3"/>
  <c r="I7" i="3"/>
  <c r="H7" i="3"/>
  <c r="G7" i="3"/>
  <c r="J6" i="3"/>
  <c r="I6" i="3"/>
  <c r="J19" i="3" s="1"/>
  <c r="H6" i="3"/>
  <c r="G6" i="3"/>
  <c r="C11" i="3"/>
  <c r="B7" i="3"/>
  <c r="C7" i="3"/>
  <c r="D7" i="3"/>
  <c r="E7" i="3"/>
  <c r="B8" i="3"/>
  <c r="C8" i="3"/>
  <c r="D8" i="3"/>
  <c r="E8" i="3"/>
  <c r="B9" i="3"/>
  <c r="C9" i="3"/>
  <c r="D9" i="3"/>
  <c r="E9" i="3"/>
  <c r="B10" i="3"/>
  <c r="C10" i="3"/>
  <c r="D10" i="3"/>
  <c r="E10" i="3"/>
  <c r="B11" i="3"/>
  <c r="D11" i="3"/>
  <c r="E11" i="3"/>
  <c r="B12" i="3"/>
  <c r="C12" i="3"/>
  <c r="D12" i="3"/>
  <c r="E12" i="3"/>
  <c r="B13" i="3"/>
  <c r="C13" i="3"/>
  <c r="D13" i="3"/>
  <c r="E13" i="3"/>
  <c r="B14" i="3"/>
  <c r="C14" i="3"/>
  <c r="D14" i="3"/>
  <c r="E14" i="3"/>
  <c r="E6" i="3"/>
  <c r="D6" i="3"/>
  <c r="C6" i="3"/>
  <c r="B6" i="3"/>
  <c r="C19" i="3" l="1"/>
  <c r="H19" i="3"/>
  <c r="M19" i="3"/>
  <c r="R19" i="3"/>
  <c r="W19" i="3"/>
  <c r="E19" i="3"/>
  <c r="O19" i="3"/>
  <c r="T19" i="3"/>
  <c r="H28" i="3"/>
  <c r="H38" i="3" s="1"/>
  <c r="K28" i="3"/>
  <c r="K38" i="3" s="1"/>
  <c r="N28" i="3"/>
  <c r="N29" i="3"/>
  <c r="N30" i="3"/>
  <c r="N31" i="3"/>
  <c r="N32" i="3"/>
  <c r="N33" i="3"/>
  <c r="N34" i="3"/>
  <c r="N35" i="3"/>
  <c r="N36" i="3"/>
  <c r="C36" i="3"/>
  <c r="C35" i="3"/>
  <c r="C34" i="3"/>
  <c r="C33" i="3"/>
  <c r="I36" i="3"/>
  <c r="I35" i="3"/>
  <c r="I34" i="3"/>
  <c r="I33" i="3"/>
  <c r="I32" i="3"/>
  <c r="I31" i="3"/>
  <c r="I30" i="3"/>
  <c r="I29" i="3"/>
  <c r="L36" i="3"/>
  <c r="L35" i="3"/>
  <c r="L34" i="3"/>
  <c r="L33" i="3"/>
  <c r="L32" i="3"/>
  <c r="L31" i="3"/>
  <c r="L30" i="3"/>
  <c r="L29" i="3"/>
  <c r="I28" i="3"/>
  <c r="L28" i="3"/>
  <c r="O28" i="3"/>
  <c r="O29" i="3"/>
  <c r="O30" i="3"/>
  <c r="O31" i="3"/>
  <c r="O32" i="3"/>
  <c r="O33" i="3"/>
  <c r="O34" i="3"/>
  <c r="O35" i="3"/>
  <c r="O36" i="3"/>
  <c r="C32" i="3"/>
  <c r="C31" i="3"/>
  <c r="C30" i="3"/>
  <c r="C29" i="3"/>
  <c r="B33" i="3"/>
  <c r="B32" i="3"/>
  <c r="B31" i="3"/>
  <c r="B30" i="3"/>
  <c r="B29" i="3"/>
  <c r="B36" i="3"/>
  <c r="B35" i="3"/>
  <c r="B34" i="3"/>
  <c r="C28" i="3"/>
  <c r="B28" i="3"/>
  <c r="F28" i="3"/>
  <c r="F29" i="3"/>
  <c r="F30" i="3"/>
  <c r="F31" i="3"/>
  <c r="F32" i="3"/>
  <c r="F33" i="3"/>
  <c r="F34" i="3"/>
  <c r="F35" i="3"/>
  <c r="F36" i="3"/>
  <c r="E28" i="3"/>
  <c r="E29" i="3"/>
  <c r="E30" i="3"/>
  <c r="E31" i="3"/>
  <c r="E32" i="3"/>
  <c r="E33" i="3"/>
  <c r="E34" i="3"/>
  <c r="E35" i="3"/>
  <c r="E36" i="3"/>
  <c r="N39" i="3" l="1"/>
  <c r="K39" i="3"/>
  <c r="H39" i="3"/>
  <c r="N38" i="3"/>
  <c r="O41" i="3"/>
  <c r="L38" i="3"/>
  <c r="L39" i="3"/>
  <c r="I38" i="3"/>
  <c r="I39" i="3"/>
  <c r="I41" i="3"/>
  <c r="O38" i="3"/>
  <c r="O39" i="3"/>
  <c r="L41" i="3"/>
  <c r="C38" i="3"/>
  <c r="C39" i="3"/>
  <c r="F39" i="3"/>
  <c r="F38" i="3"/>
  <c r="E39" i="3"/>
  <c r="E38" i="3"/>
  <c r="B39" i="3"/>
  <c r="C41" i="3"/>
  <c r="B38" i="3"/>
  <c r="F41" i="3"/>
  <c r="D17" i="3"/>
  <c r="D16" i="3"/>
  <c r="Y17" i="3"/>
  <c r="V17" i="3"/>
  <c r="T17" i="3"/>
  <c r="Q17" i="3"/>
  <c r="Y16" i="3"/>
  <c r="V16" i="3"/>
  <c r="T16" i="3"/>
  <c r="Q16" i="3"/>
  <c r="O17" i="3"/>
  <c r="L17" i="3"/>
  <c r="O16" i="3"/>
  <c r="L16" i="3"/>
  <c r="J17" i="3"/>
  <c r="G17" i="3"/>
  <c r="E17" i="3"/>
  <c r="C17" i="3"/>
  <c r="B17" i="3"/>
  <c r="J16" i="3"/>
  <c r="G16" i="3"/>
  <c r="E16" i="3"/>
  <c r="C16" i="3"/>
  <c r="B16" i="3"/>
  <c r="U26" i="2"/>
  <c r="H17" i="3" l="1"/>
  <c r="R16" i="3"/>
  <c r="R18" i="3" s="1"/>
  <c r="H16" i="3"/>
  <c r="H18" i="3" s="1"/>
  <c r="R17" i="3"/>
  <c r="M17" i="3"/>
  <c r="W17" i="3"/>
  <c r="X16" i="3"/>
  <c r="Y18" i="3" s="1"/>
  <c r="M16" i="3"/>
  <c r="M18" i="3" s="1"/>
  <c r="I17" i="3"/>
  <c r="S17" i="3"/>
  <c r="W16" i="3"/>
  <c r="W18" i="3" s="1"/>
  <c r="X17" i="3"/>
  <c r="S16" i="3"/>
  <c r="T18" i="3" s="1"/>
  <c r="N17" i="3"/>
  <c r="N16" i="3"/>
  <c r="O18" i="3" s="1"/>
  <c r="I16" i="3"/>
  <c r="J18" i="3" s="1"/>
  <c r="E18" i="3"/>
  <c r="C18" i="3"/>
  <c r="AE27" i="2"/>
  <c r="AE28" i="2"/>
  <c r="AE29" i="2"/>
  <c r="AE30" i="2"/>
  <c r="AE31" i="2"/>
  <c r="AE32" i="2"/>
  <c r="AE33" i="2"/>
  <c r="AE34" i="2"/>
  <c r="AD27" i="2"/>
  <c r="AD28" i="2"/>
  <c r="AD29" i="2"/>
  <c r="AD30" i="2"/>
  <c r="AD31" i="2"/>
  <c r="AD32" i="2"/>
  <c r="AD33" i="2"/>
  <c r="AD34" i="2"/>
  <c r="AE26" i="2"/>
  <c r="AD26" i="2"/>
  <c r="AB27" i="2"/>
  <c r="AB28" i="2"/>
  <c r="AB29" i="2"/>
  <c r="AB30" i="2"/>
  <c r="AB31" i="2"/>
  <c r="AB32" i="2"/>
  <c r="AB33" i="2"/>
  <c r="AB34" i="2"/>
  <c r="AA27" i="2"/>
  <c r="AA28" i="2"/>
  <c r="AA29" i="2"/>
  <c r="AA30" i="2"/>
  <c r="AA31" i="2"/>
  <c r="AA32" i="2"/>
  <c r="AA33" i="2"/>
  <c r="AA34" i="2"/>
  <c r="AB26" i="2"/>
  <c r="AA26" i="2"/>
  <c r="U27" i="2"/>
  <c r="V27" i="2"/>
  <c r="U28" i="2"/>
  <c r="V28" i="2"/>
  <c r="U29" i="2"/>
  <c r="V29" i="2"/>
  <c r="U30" i="2"/>
  <c r="V30" i="2"/>
  <c r="U32" i="2"/>
  <c r="V32" i="2"/>
  <c r="U33" i="2"/>
  <c r="V33" i="2"/>
  <c r="U34" i="2"/>
  <c r="V34" i="2"/>
  <c r="V26" i="2"/>
  <c r="W26" i="2" s="1"/>
  <c r="W30" i="2" l="1"/>
  <c r="W33" i="2"/>
  <c r="W28" i="2"/>
  <c r="W34" i="2"/>
  <c r="W32" i="2"/>
  <c r="W29" i="2"/>
  <c r="W27" i="2"/>
  <c r="Y39" i="2"/>
  <c r="AD37" i="2"/>
  <c r="AE37" i="2"/>
  <c r="AE36" i="2"/>
  <c r="V39" i="2"/>
  <c r="AA37" i="2"/>
  <c r="AB39" i="2"/>
  <c r="AD36" i="2"/>
  <c r="AE39" i="2"/>
  <c r="Y36" i="2"/>
  <c r="AB36" i="2"/>
  <c r="AB37" i="2"/>
  <c r="AA36" i="2"/>
  <c r="AB38" i="2" s="1"/>
  <c r="X37" i="2"/>
  <c r="Y37" i="2"/>
  <c r="X36" i="2"/>
  <c r="U37" i="2"/>
  <c r="V36" i="2"/>
  <c r="U36" i="2"/>
  <c r="V37" i="2"/>
  <c r="I40" i="2"/>
  <c r="J40" i="2"/>
  <c r="K40" i="2"/>
  <c r="M40" i="2"/>
  <c r="N40" i="2"/>
  <c r="O40" i="2"/>
  <c r="P40" i="2"/>
  <c r="H40" i="2"/>
  <c r="E40" i="2"/>
  <c r="F40" i="2"/>
  <c r="F48" i="2" s="1"/>
  <c r="C40" i="2"/>
  <c r="S26" i="2"/>
  <c r="S27" i="2"/>
  <c r="S28" i="2"/>
  <c r="S29" i="2"/>
  <c r="S30" i="2"/>
  <c r="S31" i="2"/>
  <c r="S32" i="2"/>
  <c r="S33" i="2"/>
  <c r="S34" i="2"/>
  <c r="R27" i="2"/>
  <c r="R28" i="2"/>
  <c r="R29" i="2"/>
  <c r="R30" i="2"/>
  <c r="R31" i="2"/>
  <c r="R32" i="2"/>
  <c r="R33" i="2"/>
  <c r="R34" i="2"/>
  <c r="J48" i="2" l="1"/>
  <c r="D42" i="2"/>
  <c r="E48" i="2"/>
  <c r="P48" i="2"/>
  <c r="K48" i="2"/>
  <c r="O48" i="2"/>
  <c r="S39" i="2"/>
  <c r="N42" i="2"/>
  <c r="AE38" i="2"/>
  <c r="Y38" i="2"/>
  <c r="V38" i="2"/>
  <c r="F42" i="2"/>
  <c r="P42" i="2"/>
  <c r="K42" i="2"/>
  <c r="S36" i="2"/>
  <c r="I42" i="2"/>
  <c r="R37" i="2"/>
  <c r="R36" i="2"/>
  <c r="S37" i="2"/>
  <c r="C41" i="2"/>
  <c r="D41" i="2"/>
  <c r="E41" i="2"/>
  <c r="F41" i="2"/>
  <c r="H41" i="2"/>
  <c r="I41" i="2"/>
  <c r="J41" i="2"/>
  <c r="K41" i="2"/>
  <c r="M41" i="2"/>
  <c r="N41" i="2"/>
  <c r="O41" i="2"/>
  <c r="P41" i="2"/>
  <c r="H17" i="2"/>
  <c r="I17" i="2"/>
  <c r="J17" i="2"/>
  <c r="K17" i="2"/>
  <c r="D17" i="2"/>
  <c r="E17" i="2"/>
  <c r="F17" i="2"/>
  <c r="C17" i="2"/>
  <c r="C16" i="2"/>
  <c r="D16" i="2"/>
  <c r="E16" i="2"/>
  <c r="F16" i="2"/>
  <c r="H16" i="2"/>
  <c r="I16" i="2"/>
  <c r="K24" i="2" s="1"/>
  <c r="J16" i="2"/>
  <c r="G42" i="2" l="1"/>
  <c r="J24" i="2"/>
  <c r="E24" i="2"/>
  <c r="K43" i="2"/>
  <c r="L42" i="2"/>
  <c r="F43" i="2"/>
  <c r="F24" i="2"/>
  <c r="Q42" i="2"/>
  <c r="P43" i="2"/>
  <c r="S38" i="2"/>
  <c r="I18" i="2"/>
  <c r="D18" i="2"/>
  <c r="K18" i="2"/>
  <c r="F18" i="2"/>
  <c r="G18" i="2" l="1"/>
  <c r="K19" i="2"/>
  <c r="L18" i="2"/>
  <c r="F19" i="2"/>
</calcChain>
</file>

<file path=xl/sharedStrings.xml><?xml version="1.0" encoding="utf-8"?>
<sst xmlns="http://schemas.openxmlformats.org/spreadsheetml/2006/main" count="192" uniqueCount="42">
  <si>
    <t>NL</t>
  </si>
  <si>
    <t>AL</t>
  </si>
  <si>
    <t>OG</t>
  </si>
  <si>
    <t>TM</t>
  </si>
  <si>
    <t>knee flexion</t>
  </si>
  <si>
    <t>change</t>
  </si>
  <si>
    <t>t cont</t>
  </si>
  <si>
    <t>step</t>
  </si>
  <si>
    <t>SA of vvgain</t>
  </si>
  <si>
    <t>average</t>
  </si>
  <si>
    <t>std</t>
  </si>
  <si>
    <t>dth</t>
  </si>
  <si>
    <t>SA of dth</t>
  </si>
  <si>
    <t>SA of tcont</t>
  </si>
  <si>
    <t>SA of tstep</t>
  </si>
  <si>
    <t>interaction</t>
  </si>
  <si>
    <t>Différence du</t>
  </si>
  <si>
    <t>au num. 6</t>
  </si>
  <si>
    <t>Différence dûe</t>
  </si>
  <si>
    <t>t-leg</t>
  </si>
  <si>
    <t>F-leg</t>
  </si>
  <si>
    <t>F-int</t>
  </si>
  <si>
    <t>t-cond</t>
  </si>
  <si>
    <t>F-cond</t>
  </si>
  <si>
    <t>NL-AL change</t>
  </si>
  <si>
    <t>change reduction on TM</t>
  </si>
  <si>
    <t>adaptation on TM</t>
  </si>
  <si>
    <t>delta TM-OG</t>
  </si>
  <si>
    <t>vvgain</t>
  </si>
  <si>
    <t>au changement d'asymétrie</t>
  </si>
  <si>
    <t>SA of knee flexion</t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 vvgain</t>
    </r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 dth</t>
    </r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  knee flexion</t>
    </r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   tstep</t>
    </r>
  </si>
  <si>
    <r>
      <rPr>
        <b/>
        <sz val="11"/>
        <color theme="1"/>
        <rFont val="Symbol"/>
        <family val="1"/>
        <charset val="2"/>
      </rPr>
      <t xml:space="preserve">D </t>
    </r>
    <r>
      <rPr>
        <b/>
        <sz val="11"/>
        <color theme="1"/>
        <rFont val="Calibri"/>
        <family val="2"/>
        <scheme val="minor"/>
      </rPr>
      <t xml:space="preserve"> tcont</t>
    </r>
  </si>
  <si>
    <t>NL--&gt;AL</t>
  </si>
  <si>
    <t>post-hoc:  F-leg;  t-leg</t>
  </si>
  <si>
    <t>F</t>
  </si>
  <si>
    <t>p</t>
  </si>
  <si>
    <t>(t-posthoc)</t>
  </si>
  <si>
    <t>ADAPTATION on T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"/>
    <numFmt numFmtId="165" formatCode="0.0%"/>
    <numFmt numFmtId="166" formatCode="0.0"/>
    <numFmt numFmtId="167" formatCode="0.0000"/>
    <numFmt numFmtId="168" formatCode="0.00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sz val="11"/>
      <color theme="2" tint="-0.49998474074526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59999389629810485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 applyFill="1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/>
    <xf numFmtId="165" fontId="0" fillId="0" borderId="0" xfId="0" applyNumberFormat="1"/>
    <xf numFmtId="0" fontId="2" fillId="0" borderId="0" xfId="0" applyFont="1"/>
    <xf numFmtId="166" fontId="0" fillId="0" borderId="0" xfId="0" applyNumberFormat="1"/>
    <xf numFmtId="164" fontId="5" fillId="0" borderId="0" xfId="0" applyNumberFormat="1" applyFont="1"/>
    <xf numFmtId="0" fontId="0" fillId="3" borderId="0" xfId="0" applyFill="1"/>
    <xf numFmtId="0" fontId="2" fillId="0" borderId="0" xfId="0" applyFont="1" applyAlignment="1">
      <alignment horizontal="right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3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Fill="1"/>
    <xf numFmtId="167" fontId="2" fillId="0" borderId="0" xfId="0" applyNumberFormat="1" applyFont="1"/>
    <xf numFmtId="164" fontId="2" fillId="0" borderId="0" xfId="0" applyNumberFormat="1" applyFont="1"/>
    <xf numFmtId="164" fontId="0" fillId="0" borderId="0" xfId="0" applyNumberFormat="1" applyBorder="1"/>
    <xf numFmtId="167" fontId="2" fillId="4" borderId="0" xfId="0" applyNumberFormat="1" applyFont="1" applyFill="1"/>
    <xf numFmtId="164" fontId="0" fillId="4" borderId="0" xfId="0" applyNumberFormat="1" applyFill="1"/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right"/>
    </xf>
    <xf numFmtId="164" fontId="2" fillId="0" borderId="0" xfId="0" applyNumberFormat="1" applyFont="1" applyBorder="1"/>
    <xf numFmtId="165" fontId="0" fillId="0" borderId="0" xfId="0" applyNumberFormat="1" applyBorder="1"/>
    <xf numFmtId="167" fontId="2" fillId="0" borderId="0" xfId="0" applyNumberFormat="1" applyFont="1" applyBorder="1"/>
    <xf numFmtId="166" fontId="0" fillId="0" borderId="5" xfId="0" applyNumberFormat="1" applyBorder="1"/>
    <xf numFmtId="164" fontId="0" fillId="0" borderId="5" xfId="0" applyNumberFormat="1" applyBorder="1"/>
    <xf numFmtId="167" fontId="0" fillId="0" borderId="5" xfId="0" applyNumberFormat="1" applyBorder="1"/>
    <xf numFmtId="166" fontId="0" fillId="0" borderId="6" xfId="0" applyNumberFormat="1" applyBorder="1"/>
    <xf numFmtId="166" fontId="0" fillId="0" borderId="3" xfId="0" applyNumberFormat="1" applyBorder="1"/>
    <xf numFmtId="166" fontId="0" fillId="0" borderId="0" xfId="0" applyNumberFormat="1" applyBorder="1"/>
    <xf numFmtId="166" fontId="0" fillId="0" borderId="1" xfId="0" applyNumberFormat="1" applyBorder="1"/>
    <xf numFmtId="165" fontId="0" fillId="0" borderId="1" xfId="0" applyNumberFormat="1" applyBorder="1"/>
    <xf numFmtId="167" fontId="2" fillId="0" borderId="1" xfId="0" applyNumberFormat="1" applyFont="1" applyBorder="1"/>
    <xf numFmtId="2" fontId="0" fillId="0" borderId="6" xfId="0" applyNumberFormat="1" applyBorder="1"/>
    <xf numFmtId="168" fontId="0" fillId="0" borderId="0" xfId="0" applyNumberFormat="1" applyBorder="1"/>
    <xf numFmtId="2" fontId="0" fillId="0" borderId="1" xfId="0" applyNumberFormat="1" applyBorder="1"/>
    <xf numFmtId="166" fontId="0" fillId="0" borderId="4" xfId="0" applyNumberFormat="1" applyBorder="1"/>
    <xf numFmtId="164" fontId="0" fillId="0" borderId="4" xfId="0" applyNumberFormat="1" applyBorder="1"/>
    <xf numFmtId="164" fontId="0" fillId="0" borderId="6" xfId="0" applyNumberFormat="1" applyBorder="1"/>
    <xf numFmtId="164" fontId="0" fillId="0" borderId="3" xfId="0" applyNumberFormat="1" applyBorder="1"/>
    <xf numFmtId="164" fontId="0" fillId="0" borderId="1" xfId="0" applyNumberFormat="1" applyBorder="1"/>
    <xf numFmtId="165" fontId="0" fillId="0" borderId="3" xfId="0" applyNumberFormat="1" applyBorder="1"/>
    <xf numFmtId="167" fontId="2" fillId="0" borderId="3" xfId="0" applyNumberFormat="1" applyFont="1" applyBorder="1"/>
    <xf numFmtId="167" fontId="2" fillId="0" borderId="8" xfId="0" applyNumberFormat="1" applyFont="1" applyBorder="1"/>
    <xf numFmtId="167" fontId="2" fillId="0" borderId="9" xfId="0" applyNumberFormat="1" applyFont="1" applyBorder="1"/>
    <xf numFmtId="0" fontId="0" fillId="0" borderId="10" xfId="0" applyBorder="1"/>
    <xf numFmtId="0" fontId="0" fillId="0" borderId="12" xfId="0" applyBorder="1"/>
    <xf numFmtId="0" fontId="0" fillId="0" borderId="11" xfId="0" applyBorder="1"/>
    <xf numFmtId="167" fontId="0" fillId="0" borderId="0" xfId="0" applyNumberFormat="1" applyBorder="1"/>
    <xf numFmtId="165" fontId="6" fillId="0" borderId="1" xfId="0" applyNumberFormat="1" applyFont="1" applyBorder="1"/>
    <xf numFmtId="164" fontId="4" fillId="0" borderId="0" xfId="0" applyNumberFormat="1" applyFont="1"/>
    <xf numFmtId="0" fontId="4" fillId="0" borderId="0" xfId="0" applyFont="1"/>
    <xf numFmtId="0" fontId="4" fillId="0" borderId="0" xfId="0" applyFont="1" applyBorder="1"/>
    <xf numFmtId="166" fontId="4" fillId="0" borderId="0" xfId="0" applyNumberFormat="1" applyFont="1" applyBorder="1"/>
    <xf numFmtId="164" fontId="4" fillId="0" borderId="0" xfId="0" applyNumberFormat="1" applyFont="1" applyBorder="1"/>
    <xf numFmtId="167" fontId="2" fillId="5" borderId="0" xfId="0" applyNumberFormat="1" applyFont="1" applyFill="1" applyBorder="1"/>
    <xf numFmtId="0" fontId="0" fillId="5" borderId="12" xfId="0" applyFill="1" applyBorder="1"/>
    <xf numFmtId="165" fontId="4" fillId="0" borderId="0" xfId="0" applyNumberFormat="1" applyFont="1" applyBorder="1"/>
    <xf numFmtId="165" fontId="4" fillId="0" borderId="1" xfId="0" applyNumberFormat="1" applyFont="1" applyBorder="1"/>
    <xf numFmtId="0" fontId="0" fillId="0" borderId="13" xfId="0" applyBorder="1"/>
    <xf numFmtId="0" fontId="2" fillId="0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0" fillId="0" borderId="2" xfId="0" applyBorder="1"/>
    <xf numFmtId="0" fontId="0" fillId="0" borderId="14" xfId="0" applyBorder="1"/>
    <xf numFmtId="164" fontId="0" fillId="0" borderId="13" xfId="0" applyNumberFormat="1" applyBorder="1"/>
    <xf numFmtId="164" fontId="0" fillId="0" borderId="14" xfId="0" applyNumberFormat="1" applyBorder="1"/>
    <xf numFmtId="164" fontId="0" fillId="0" borderId="9" xfId="0" applyNumberFormat="1" applyBorder="1"/>
    <xf numFmtId="0" fontId="7" fillId="0" borderId="0" xfId="0" applyFont="1" applyFill="1"/>
    <xf numFmtId="0" fontId="7" fillId="2" borderId="0" xfId="0" applyFont="1" applyFill="1"/>
    <xf numFmtId="167" fontId="2" fillId="0" borderId="0" xfId="0" applyNumberFormat="1" applyFont="1" applyFill="1"/>
    <xf numFmtId="164" fontId="0" fillId="0" borderId="0" xfId="0" applyNumberFormat="1" applyFill="1"/>
    <xf numFmtId="167" fontId="0" fillId="0" borderId="4" xfId="0" applyNumberFormat="1" applyBorder="1"/>
    <xf numFmtId="167" fontId="0" fillId="0" borderId="0" xfId="0" applyNumberFormat="1"/>
    <xf numFmtId="0" fontId="2" fillId="0" borderId="0" xfId="0" applyFont="1" applyAlignment="1">
      <alignment horizontal="center"/>
    </xf>
    <xf numFmtId="164" fontId="0" fillId="0" borderId="0" xfId="0" applyNumberFormat="1" applyFill="1" applyBorder="1"/>
    <xf numFmtId="166" fontId="2" fillId="0" borderId="7" xfId="0" applyNumberFormat="1" applyFont="1" applyBorder="1"/>
    <xf numFmtId="164" fontId="2" fillId="0" borderId="8" xfId="0" applyNumberFormat="1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166" fontId="2" fillId="0" borderId="3" xfId="0" applyNumberFormat="1" applyFont="1" applyBorder="1"/>
    <xf numFmtId="2" fontId="2" fillId="0" borderId="0" xfId="0" applyNumberFormat="1" applyFont="1" applyBorder="1"/>
    <xf numFmtId="167" fontId="0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0" fontId="0" fillId="0" borderId="0" xfId="0" applyFont="1" applyBorder="1" applyAlignment="1">
      <alignment horizontal="right"/>
    </xf>
    <xf numFmtId="2" fontId="2" fillId="0" borderId="0" xfId="0" applyNumberFormat="1" applyFont="1"/>
    <xf numFmtId="2" fontId="0" fillId="0" borderId="3" xfId="0" applyNumberFormat="1" applyBorder="1"/>
    <xf numFmtId="2" fontId="0" fillId="0" borderId="0" xfId="0" applyNumberFormat="1" applyBorder="1"/>
    <xf numFmtId="167" fontId="0" fillId="0" borderId="6" xfId="0" applyNumberFormat="1" applyBorder="1"/>
    <xf numFmtId="166" fontId="0" fillId="0" borderId="9" xfId="0" applyNumberFormat="1" applyBorder="1"/>
    <xf numFmtId="0" fontId="3" fillId="0" borderId="0" xfId="0" applyFont="1" applyBorder="1"/>
    <xf numFmtId="0" fontId="1" fillId="0" borderId="0" xfId="0" applyFont="1" applyBorder="1"/>
    <xf numFmtId="0" fontId="7" fillId="0" borderId="0" xfId="0" applyFont="1" applyFill="1" applyBorder="1"/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5" xfId="0" applyFill="1" applyBorder="1" applyAlignment="1">
      <alignment horizontal="center"/>
    </xf>
  </cellXfs>
  <cellStyles count="1"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3:AJ122"/>
  <sheetViews>
    <sheetView tabSelected="1" zoomScale="59" zoomScaleNormal="59" workbookViewId="0">
      <selection activeCell="AG20" sqref="AG20"/>
    </sheetView>
  </sheetViews>
  <sheetFormatPr defaultColWidth="11.42578125" defaultRowHeight="15" x14ac:dyDescent="0.25"/>
  <cols>
    <col min="2" max="2" width="25.28515625" bestFit="1" customWidth="1"/>
    <col min="32" max="32" width="14.42578125" bestFit="1" customWidth="1"/>
  </cols>
  <sheetData>
    <row r="3" spans="1:31" x14ac:dyDescent="0.25">
      <c r="C3" s="8" t="s">
        <v>4</v>
      </c>
      <c r="D3" s="8"/>
      <c r="E3" s="8"/>
      <c r="F3" s="8"/>
      <c r="G3" s="8"/>
      <c r="H3" s="8" t="s">
        <v>6</v>
      </c>
      <c r="R3" s="8" t="s">
        <v>31</v>
      </c>
      <c r="S3" s="8"/>
      <c r="T3" s="8"/>
      <c r="U3" s="22" t="s">
        <v>32</v>
      </c>
      <c r="X3" s="22" t="s">
        <v>33</v>
      </c>
      <c r="AA3" s="22" t="s">
        <v>35</v>
      </c>
      <c r="AD3" s="8" t="s">
        <v>34</v>
      </c>
      <c r="AE3" s="8"/>
    </row>
    <row r="4" spans="1:31" x14ac:dyDescent="0.25">
      <c r="C4" s="106" t="s">
        <v>2</v>
      </c>
      <c r="D4" s="107"/>
      <c r="E4" s="106" t="s">
        <v>3</v>
      </c>
      <c r="F4" s="108"/>
      <c r="H4" s="106" t="s">
        <v>2</v>
      </c>
      <c r="I4" s="107"/>
      <c r="J4" s="106" t="s">
        <v>3</v>
      </c>
      <c r="K4" s="108"/>
      <c r="U4" s="6"/>
      <c r="X4" s="6"/>
      <c r="AA4" s="6"/>
    </row>
    <row r="5" spans="1:31" x14ac:dyDescent="0.25">
      <c r="A5" s="2"/>
      <c r="B5" s="2"/>
      <c r="C5" s="26" t="s">
        <v>0</v>
      </c>
      <c r="D5" s="27" t="s">
        <v>1</v>
      </c>
      <c r="E5" s="26" t="s">
        <v>0</v>
      </c>
      <c r="F5" s="28" t="s">
        <v>1</v>
      </c>
      <c r="G5" s="86" t="s">
        <v>36</v>
      </c>
      <c r="H5" s="26" t="s">
        <v>0</v>
      </c>
      <c r="I5" s="27" t="s">
        <v>1</v>
      </c>
      <c r="J5" s="26" t="s">
        <v>0</v>
      </c>
      <c r="K5" s="28" t="s">
        <v>1</v>
      </c>
      <c r="L5" s="8"/>
      <c r="R5" s="12" t="s">
        <v>2</v>
      </c>
      <c r="S5" s="12" t="s">
        <v>3</v>
      </c>
      <c r="T5" s="12"/>
      <c r="U5" s="22" t="s">
        <v>2</v>
      </c>
      <c r="V5" s="8" t="s">
        <v>3</v>
      </c>
      <c r="X5" s="22" t="s">
        <v>2</v>
      </c>
      <c r="Y5" s="8" t="s">
        <v>3</v>
      </c>
      <c r="AA5" s="22" t="s">
        <v>2</v>
      </c>
      <c r="AB5" s="8" t="s">
        <v>3</v>
      </c>
      <c r="AD5" s="12" t="s">
        <v>2</v>
      </c>
      <c r="AE5" s="12" t="s">
        <v>3</v>
      </c>
    </row>
    <row r="6" spans="1:31" x14ac:dyDescent="0.25">
      <c r="A6" s="2"/>
      <c r="B6" s="2"/>
      <c r="C6" s="13">
        <v>39.348144701247499</v>
      </c>
      <c r="D6" s="14">
        <v>36.885418915520681</v>
      </c>
      <c r="E6" s="13">
        <v>39.828501665318008</v>
      </c>
      <c r="F6" s="15">
        <v>38.962429614016926</v>
      </c>
      <c r="H6" s="13">
        <v>0.28328999999999999</v>
      </c>
      <c r="I6" s="14">
        <v>0.27094000000000001</v>
      </c>
      <c r="J6" s="13">
        <v>0.29450999999999999</v>
      </c>
      <c r="K6" s="15">
        <v>0.29564000000000001</v>
      </c>
      <c r="R6" s="13">
        <f t="shared" ref="R6:R14" si="0">M30-N30</f>
        <v>3.9100000000000135E-2</v>
      </c>
      <c r="S6" s="15">
        <f t="shared" ref="S6:S14" si="1">O30-P30</f>
        <v>-6.6999999999999282E-3</v>
      </c>
      <c r="U6" s="13">
        <f t="shared" ref="U6:U14" si="2">C30-D30</f>
        <v>1.1117999999999996E-2</v>
      </c>
      <c r="V6" s="15">
        <f t="shared" ref="V6:V14" si="3">E30-F30</f>
        <v>1.0138999999999995E-2</v>
      </c>
      <c r="X6" s="13">
        <f t="shared" ref="X6:X14" si="4">C6-D6</f>
        <v>2.4627257857268177</v>
      </c>
      <c r="Y6" s="15">
        <f t="shared" ref="Y6:Y14" si="5">E6-F6</f>
        <v>0.86607205130108156</v>
      </c>
      <c r="AA6" s="13">
        <f t="shared" ref="AA6:AA14" si="6">H6-I6</f>
        <v>1.2349999999999972E-2</v>
      </c>
      <c r="AB6" s="15">
        <f t="shared" ref="AB6:AB14" si="7">J6-K6</f>
        <v>-1.1300000000000199E-3</v>
      </c>
      <c r="AD6" s="13">
        <f t="shared" ref="AD6:AD14" si="8">H30-I30</f>
        <v>1.9820000000000004E-2</v>
      </c>
      <c r="AE6" s="15">
        <f t="shared" ref="AE6:AE14" si="9">J30-K30</f>
        <v>9.0399999999999925E-3</v>
      </c>
    </row>
    <row r="7" spans="1:31" x14ac:dyDescent="0.25">
      <c r="A7" s="2"/>
      <c r="B7" s="2"/>
      <c r="C7" s="16">
        <v>43.116938498300861</v>
      </c>
      <c r="D7" s="2">
        <v>34.340801540066686</v>
      </c>
      <c r="E7" s="16">
        <v>41.784763510633212</v>
      </c>
      <c r="F7" s="1">
        <v>34.144352856353876</v>
      </c>
      <c r="G7" s="7">
        <f>-(C7-D7)/C7</f>
        <v>-0.20354267403702661</v>
      </c>
      <c r="H7" s="16">
        <v>0.39317000000000002</v>
      </c>
      <c r="I7" s="2">
        <v>0.3805</v>
      </c>
      <c r="J7" s="16">
        <v>0.37497000000000003</v>
      </c>
      <c r="K7" s="1">
        <v>0.36852000000000001</v>
      </c>
      <c r="R7" s="16">
        <f t="shared" si="0"/>
        <v>0.37309999999999999</v>
      </c>
      <c r="S7" s="1">
        <f t="shared" si="1"/>
        <v>0.3355999999999999</v>
      </c>
      <c r="U7" s="16">
        <f t="shared" si="2"/>
        <v>1.6747999999999992E-2</v>
      </c>
      <c r="V7" s="1">
        <f t="shared" si="3"/>
        <v>1.1112999999999998E-2</v>
      </c>
      <c r="X7" s="16">
        <f t="shared" si="4"/>
        <v>8.7761369582341757</v>
      </c>
      <c r="Y7" s="1">
        <f t="shared" si="5"/>
        <v>7.6404106542793357</v>
      </c>
      <c r="AA7" s="16">
        <f t="shared" si="6"/>
        <v>1.2670000000000015E-2</v>
      </c>
      <c r="AB7" s="1">
        <f t="shared" si="7"/>
        <v>6.4500000000000113E-3</v>
      </c>
      <c r="AD7" s="16">
        <f t="shared" si="8"/>
        <v>3.0959999999999988E-2</v>
      </c>
      <c r="AE7" s="1">
        <f t="shared" si="9"/>
        <v>2.5270000000000015E-2</v>
      </c>
    </row>
    <row r="8" spans="1:31" x14ac:dyDescent="0.25">
      <c r="A8" s="2"/>
      <c r="B8" s="2"/>
      <c r="C8" s="16">
        <v>42.083858287192548</v>
      </c>
      <c r="D8" s="2">
        <v>34.764742065063054</v>
      </c>
      <c r="E8" s="16">
        <v>39.760218328389684</v>
      </c>
      <c r="F8" s="1">
        <v>35.057193410472195</v>
      </c>
      <c r="H8" s="16">
        <v>0.31738</v>
      </c>
      <c r="I8" s="2">
        <v>0.30974000000000002</v>
      </c>
      <c r="J8" s="16">
        <v>0.31014000000000003</v>
      </c>
      <c r="K8" s="1">
        <v>0.30821999999999999</v>
      </c>
      <c r="R8" s="16">
        <f t="shared" si="0"/>
        <v>0.2730999999999999</v>
      </c>
      <c r="S8" s="1">
        <f t="shared" si="1"/>
        <v>0.18989999999999996</v>
      </c>
      <c r="U8" s="16">
        <f t="shared" si="2"/>
        <v>1.1500999999999997E-2</v>
      </c>
      <c r="V8" s="1">
        <f t="shared" si="3"/>
        <v>1.357000000000004E-3</v>
      </c>
      <c r="X8" s="16">
        <f t="shared" si="4"/>
        <v>7.3191162221294945</v>
      </c>
      <c r="Y8" s="1">
        <f t="shared" si="5"/>
        <v>4.7030249179174888</v>
      </c>
      <c r="AA8" s="16">
        <f t="shared" si="6"/>
        <v>7.6399999999999801E-3</v>
      </c>
      <c r="AB8" s="1">
        <f t="shared" si="7"/>
        <v>1.9200000000000328E-3</v>
      </c>
      <c r="AD8" s="16">
        <f t="shared" si="8"/>
        <v>-4.9500000000000099E-3</v>
      </c>
      <c r="AE8" s="1">
        <f t="shared" si="9"/>
        <v>-1.6280000000000017E-2</v>
      </c>
    </row>
    <row r="9" spans="1:31" x14ac:dyDescent="0.25">
      <c r="A9" s="2"/>
      <c r="B9" s="2"/>
      <c r="C9" s="16">
        <v>38.671505371407974</v>
      </c>
      <c r="D9" s="2">
        <v>33.87706141626478</v>
      </c>
      <c r="E9" s="16">
        <v>35.949766178720274</v>
      </c>
      <c r="F9" s="1">
        <v>32.41902379204997</v>
      </c>
      <c r="H9" s="16">
        <v>0.34198000000000001</v>
      </c>
      <c r="I9" s="2">
        <v>0.33703</v>
      </c>
      <c r="J9" s="16">
        <v>0.3392</v>
      </c>
      <c r="K9" s="1">
        <v>0.33227000000000001</v>
      </c>
      <c r="R9" s="16">
        <f t="shared" si="0"/>
        <v>0.17639999999999989</v>
      </c>
      <c r="S9" s="1">
        <f t="shared" si="1"/>
        <v>0.17390000000000017</v>
      </c>
      <c r="U9" s="16">
        <f t="shared" si="2"/>
        <v>1.6100000000000142E-4</v>
      </c>
      <c r="V9" s="1">
        <f t="shared" si="3"/>
        <v>1.1585999999999992E-3</v>
      </c>
      <c r="X9" s="16">
        <f t="shared" si="4"/>
        <v>4.7944439551431941</v>
      </c>
      <c r="Y9" s="1">
        <f t="shared" si="5"/>
        <v>3.5307423866703047</v>
      </c>
      <c r="AA9" s="16">
        <f t="shared" si="6"/>
        <v>4.9500000000000099E-3</v>
      </c>
      <c r="AB9" s="1">
        <f t="shared" si="7"/>
        <v>6.9299999999999917E-3</v>
      </c>
      <c r="AD9" s="16">
        <f t="shared" si="8"/>
        <v>-4.379999999999995E-3</v>
      </c>
      <c r="AE9" s="1">
        <f t="shared" si="9"/>
        <v>1.1649999999999994E-2</v>
      </c>
    </row>
    <row r="10" spans="1:31" x14ac:dyDescent="0.25">
      <c r="A10" s="2"/>
      <c r="B10" s="2"/>
      <c r="C10" s="16">
        <v>44.408459763170271</v>
      </c>
      <c r="D10" s="2">
        <v>41.872867827525283</v>
      </c>
      <c r="E10" s="16">
        <v>41.296360514092669</v>
      </c>
      <c r="F10" s="1">
        <v>39.748091723753596</v>
      </c>
      <c r="H10" s="16">
        <v>0.28087000000000001</v>
      </c>
      <c r="I10" s="2">
        <v>0.27633000000000002</v>
      </c>
      <c r="J10" s="16">
        <v>0.26982</v>
      </c>
      <c r="K10" s="1">
        <v>0.27173000000000003</v>
      </c>
      <c r="R10" s="16">
        <f t="shared" si="0"/>
        <v>9.0500000000000025E-2</v>
      </c>
      <c r="S10" s="1">
        <f t="shared" si="1"/>
        <v>7.7600000000000113E-2</v>
      </c>
      <c r="U10" s="16">
        <f t="shared" si="2"/>
        <v>6.6929999999999976E-3</v>
      </c>
      <c r="V10" s="1">
        <f t="shared" si="3"/>
        <v>5.1789999999999961E-3</v>
      </c>
      <c r="X10" s="16">
        <f t="shared" si="4"/>
        <v>2.5355919356449874</v>
      </c>
      <c r="Y10" s="1">
        <f t="shared" si="5"/>
        <v>1.5482687903390726</v>
      </c>
      <c r="AA10" s="16">
        <f t="shared" si="6"/>
        <v>4.5399999999999885E-3</v>
      </c>
      <c r="AB10" s="1">
        <f t="shared" si="7"/>
        <v>-1.9100000000000228E-3</v>
      </c>
      <c r="AD10" s="16">
        <f t="shared" si="8"/>
        <v>1.916000000000001E-2</v>
      </c>
      <c r="AE10" s="1">
        <f t="shared" si="9"/>
        <v>5.9000000000000163E-3</v>
      </c>
    </row>
    <row r="11" spans="1:31" x14ac:dyDescent="0.25">
      <c r="A11" s="2"/>
      <c r="B11" s="2"/>
      <c r="C11" s="16">
        <v>44.682529856704875</v>
      </c>
      <c r="D11" s="2">
        <v>44.291407594225674</v>
      </c>
      <c r="E11" s="16">
        <v>38.837048257704076</v>
      </c>
      <c r="F11" s="1">
        <v>39.816797097998716</v>
      </c>
      <c r="H11" s="16">
        <v>0.43702000000000002</v>
      </c>
      <c r="I11" s="2">
        <v>0.41848999999999997</v>
      </c>
      <c r="J11" s="16">
        <v>0.41311999999999999</v>
      </c>
      <c r="K11" s="1">
        <v>0.42304000000000003</v>
      </c>
      <c r="R11" s="16">
        <f t="shared" si="0"/>
        <v>2.0699999999999941E-2</v>
      </c>
      <c r="S11" s="1">
        <f t="shared" si="1"/>
        <v>-3.0299999999999994E-2</v>
      </c>
      <c r="U11" s="16">
        <f t="shared" si="2"/>
        <v>4.2440000000000012E-3</v>
      </c>
      <c r="V11" s="1">
        <f t="shared" si="3"/>
        <v>-3.1490000000000025E-3</v>
      </c>
      <c r="X11" s="16">
        <f t="shared" si="4"/>
        <v>0.39112226247920034</v>
      </c>
      <c r="Y11" s="1">
        <f t="shared" si="5"/>
        <v>-0.97974884029463993</v>
      </c>
      <c r="AA11" s="16">
        <f t="shared" si="6"/>
        <v>1.8530000000000046E-2</v>
      </c>
      <c r="AB11" s="1">
        <f t="shared" si="7"/>
        <v>-9.9200000000000399E-3</v>
      </c>
      <c r="AD11" s="16">
        <f t="shared" si="8"/>
        <v>3.7290000000000045E-2</v>
      </c>
      <c r="AE11" s="1">
        <f t="shared" si="9"/>
        <v>8.3499999999999686E-3</v>
      </c>
    </row>
    <row r="12" spans="1:31" x14ac:dyDescent="0.25">
      <c r="A12" s="2"/>
      <c r="B12" s="2"/>
      <c r="C12" s="16">
        <v>43.490464433499589</v>
      </c>
      <c r="D12" s="2">
        <v>41.739437247203384</v>
      </c>
      <c r="E12" s="16">
        <v>38.918022558822521</v>
      </c>
      <c r="F12" s="1">
        <v>37.29429411850662</v>
      </c>
      <c r="H12" s="16">
        <v>0.35449999999999998</v>
      </c>
      <c r="I12" s="2">
        <v>0.34899999999999998</v>
      </c>
      <c r="J12" s="16">
        <v>0.35011999999999999</v>
      </c>
      <c r="K12" s="1">
        <v>0.34821000000000002</v>
      </c>
      <c r="R12" s="16">
        <f t="shared" si="0"/>
        <v>0.18309999999999982</v>
      </c>
      <c r="S12" s="1">
        <f t="shared" si="1"/>
        <v>0.12149999999999994</v>
      </c>
      <c r="U12" s="16">
        <f t="shared" si="2"/>
        <v>7.8640000000000099E-3</v>
      </c>
      <c r="V12" s="1">
        <f t="shared" si="3"/>
        <v>9.0390000000000054E-3</v>
      </c>
      <c r="X12" s="16">
        <f t="shared" si="4"/>
        <v>1.7510271862962057</v>
      </c>
      <c r="Y12" s="1">
        <f t="shared" si="5"/>
        <v>1.6237284403159009</v>
      </c>
      <c r="AA12" s="16">
        <f t="shared" si="6"/>
        <v>5.5000000000000049E-3</v>
      </c>
      <c r="AB12" s="1">
        <f t="shared" si="7"/>
        <v>1.9099999999999673E-3</v>
      </c>
      <c r="AD12" s="16">
        <f t="shared" si="8"/>
        <v>1.3089999999999991E-2</v>
      </c>
      <c r="AE12" s="1">
        <f t="shared" si="9"/>
        <v>1.7300000000000038E-2</v>
      </c>
    </row>
    <row r="13" spans="1:31" x14ac:dyDescent="0.25">
      <c r="A13" s="2"/>
      <c r="B13" s="2"/>
      <c r="C13" s="16">
        <v>37.694259040040698</v>
      </c>
      <c r="D13" s="2">
        <v>36.481620726209783</v>
      </c>
      <c r="E13" s="16">
        <v>36.742366534379812</v>
      </c>
      <c r="F13" s="1">
        <v>37.241904909493456</v>
      </c>
      <c r="H13" s="16">
        <v>0.35071999999999998</v>
      </c>
      <c r="I13" s="2">
        <v>0.33912999999999999</v>
      </c>
      <c r="J13" s="16">
        <v>0.32285000000000003</v>
      </c>
      <c r="K13" s="1">
        <v>0.32199</v>
      </c>
      <c r="R13" s="16">
        <f t="shared" si="0"/>
        <v>5.5999999999998273E-3</v>
      </c>
      <c r="S13" s="1">
        <f t="shared" si="1"/>
        <v>-3.2700000000000173E-2</v>
      </c>
      <c r="U13" s="16">
        <f t="shared" si="2"/>
        <v>-1.7049999999999982E-3</v>
      </c>
      <c r="V13" s="1">
        <f t="shared" si="3"/>
        <v>-6.2619999999999967E-3</v>
      </c>
      <c r="X13" s="16">
        <f t="shared" si="4"/>
        <v>1.2126383138309151</v>
      </c>
      <c r="Y13" s="1">
        <f t="shared" si="5"/>
        <v>-0.49953837511364441</v>
      </c>
      <c r="AA13" s="16">
        <f t="shared" si="6"/>
        <v>1.1589999999999989E-2</v>
      </c>
      <c r="AB13" s="1">
        <f t="shared" si="7"/>
        <v>8.6000000000002741E-4</v>
      </c>
      <c r="AD13" s="16">
        <f t="shared" si="8"/>
        <v>6.8000000000001393E-4</v>
      </c>
      <c r="AE13" s="1">
        <f t="shared" si="9"/>
        <v>-2.3199999999999887E-3</v>
      </c>
    </row>
    <row r="14" spans="1:31" x14ac:dyDescent="0.25">
      <c r="C14" s="17">
        <v>41.684159480644929</v>
      </c>
      <c r="D14" s="18">
        <v>37.808323235711363</v>
      </c>
      <c r="E14" s="17">
        <v>39.926410763228759</v>
      </c>
      <c r="F14" s="19">
        <v>36.93645416606558</v>
      </c>
      <c r="H14" s="17">
        <v>0.34749999999999998</v>
      </c>
      <c r="I14" s="18">
        <v>0.34112999999999999</v>
      </c>
      <c r="J14" s="17">
        <v>0.33955999999999997</v>
      </c>
      <c r="K14" s="19">
        <v>0.32895000000000002</v>
      </c>
      <c r="R14" s="17">
        <f t="shared" si="0"/>
        <v>0.15779999999999994</v>
      </c>
      <c r="S14" s="19">
        <f t="shared" si="1"/>
        <v>0.14529999999999998</v>
      </c>
      <c r="U14" s="17">
        <f t="shared" si="2"/>
        <v>1.142399999999999E-2</v>
      </c>
      <c r="V14" s="19">
        <f t="shared" si="3"/>
        <v>1.6166E-2</v>
      </c>
      <c r="X14" s="17">
        <f t="shared" si="4"/>
        <v>3.8758362449335664</v>
      </c>
      <c r="Y14" s="19">
        <f t="shared" si="5"/>
        <v>2.9899565971631787</v>
      </c>
      <c r="AA14" s="17">
        <f t="shared" si="6"/>
        <v>6.3699999999999868E-3</v>
      </c>
      <c r="AB14" s="19">
        <f t="shared" si="7"/>
        <v>1.0609999999999953E-2</v>
      </c>
      <c r="AD14" s="17">
        <f t="shared" si="8"/>
        <v>3.5000000000000031E-3</v>
      </c>
      <c r="AE14" s="19">
        <f t="shared" si="9"/>
        <v>2.6560000000000028E-2</v>
      </c>
    </row>
    <row r="15" spans="1:31" x14ac:dyDescent="0.25">
      <c r="U15" s="6"/>
      <c r="X15" s="6"/>
      <c r="AA15" s="6"/>
      <c r="AD15" s="12"/>
      <c r="AE15" s="12"/>
    </row>
    <row r="16" spans="1:31" x14ac:dyDescent="0.25">
      <c r="B16" t="s">
        <v>9</v>
      </c>
      <c r="C16" s="49">
        <f t="shared" ref="C16:H16" si="10">AVERAGE(C6:C14)</f>
        <v>41.686702159134363</v>
      </c>
      <c r="D16" s="37">
        <f t="shared" si="10"/>
        <v>38.006853396421185</v>
      </c>
      <c r="E16" s="37">
        <f t="shared" si="10"/>
        <v>39.227050923476561</v>
      </c>
      <c r="F16" s="40">
        <f t="shared" si="10"/>
        <v>36.84672685430121</v>
      </c>
      <c r="H16" s="50">
        <f t="shared" si="10"/>
        <v>0.3451588888888889</v>
      </c>
      <c r="I16" s="38">
        <f t="shared" ref="I16:J16" si="11">AVERAGE(I6:I14)</f>
        <v>0.33581000000000005</v>
      </c>
      <c r="J16" s="38">
        <f t="shared" si="11"/>
        <v>0.33492111111111111</v>
      </c>
      <c r="K16" s="51">
        <f>AVERAGE(K6:K14)</f>
        <v>0.33317444444444444</v>
      </c>
      <c r="R16" s="6">
        <f>AVERAGE(R6:R14)</f>
        <v>0.14659999999999995</v>
      </c>
      <c r="S16" s="6">
        <f>AVERAGE(S6:S14)</f>
        <v>0.10823333333333333</v>
      </c>
      <c r="T16" s="6"/>
      <c r="U16" s="6">
        <f t="shared" ref="U16:V16" si="12">AVERAGE(U6:U14)</f>
        <v>7.560888888888887E-3</v>
      </c>
      <c r="V16" s="6">
        <f t="shared" si="12"/>
        <v>4.9711777777777773E-3</v>
      </c>
      <c r="X16" s="6">
        <f t="shared" ref="X16:Y16" si="13">AVERAGE(X6:X14)</f>
        <v>3.6798487627131728</v>
      </c>
      <c r="Y16" s="6">
        <f t="shared" si="13"/>
        <v>2.3803240691753422</v>
      </c>
      <c r="AA16" s="6">
        <f t="shared" ref="AA16:AB16" si="14">AVERAGE(AA6:AA14)</f>
        <v>9.3488888888888875E-3</v>
      </c>
      <c r="AB16" s="6">
        <f t="shared" si="14"/>
        <v>1.7466666666666557E-3</v>
      </c>
      <c r="AD16" s="6">
        <f t="shared" ref="AD16:AE16" si="15">AVERAGE(AD6:AD14)</f>
        <v>1.2796666666666671E-2</v>
      </c>
      <c r="AE16" s="85">
        <f t="shared" si="15"/>
        <v>9.4966666666666723E-3</v>
      </c>
    </row>
    <row r="17" spans="1:31" x14ac:dyDescent="0.25">
      <c r="B17" s="9" t="s">
        <v>10</v>
      </c>
      <c r="C17" s="41">
        <f>_xlfn.STDEV.S(C6:C14)</f>
        <v>2.557823453250188</v>
      </c>
      <c r="D17" s="42">
        <f t="shared" ref="D17:K17" si="16">_xlfn.STDEV.S(D6:D14)</f>
        <v>3.7583846158535437</v>
      </c>
      <c r="E17" s="42">
        <f t="shared" si="16"/>
        <v>1.9079079820382054</v>
      </c>
      <c r="F17" s="43">
        <f t="shared" si="16"/>
        <v>2.5541577928512518</v>
      </c>
      <c r="G17" s="9"/>
      <c r="H17" s="52">
        <f t="shared" si="16"/>
        <v>4.9509830196750641E-2</v>
      </c>
      <c r="I17" s="23">
        <f t="shared" si="16"/>
        <v>4.6735425535668007E-2</v>
      </c>
      <c r="J17" s="23">
        <f t="shared" si="16"/>
        <v>4.2750499834634831E-2</v>
      </c>
      <c r="K17" s="53">
        <f t="shared" si="16"/>
        <v>4.4019780528505491E-2</v>
      </c>
      <c r="L17" s="9"/>
      <c r="R17" s="6">
        <f t="shared" ref="R17:S17" si="17">_xlfn.STDEV.S(R6:R14)</f>
        <v>0.12251811090610235</v>
      </c>
      <c r="S17" s="6">
        <f t="shared" si="17"/>
        <v>0.12115530322689139</v>
      </c>
      <c r="T17" s="6"/>
      <c r="U17" s="6">
        <f t="shared" ref="U17:V17" si="18">_xlfn.STDEV.S(U6:U14)</f>
        <v>5.9157212671922836E-3</v>
      </c>
      <c r="V17" s="6">
        <f t="shared" si="18"/>
        <v>7.2977940115109049E-3</v>
      </c>
      <c r="X17" s="6">
        <f t="shared" ref="X17:Y17" si="19">_xlfn.STDEV.S(X6:X14)</f>
        <v>2.8264613176774454</v>
      </c>
      <c r="Y17" s="6">
        <f t="shared" si="19"/>
        <v>2.6902596064602262</v>
      </c>
      <c r="AA17" s="6">
        <f t="shared" ref="AA17:AB17" si="20">_xlfn.STDEV.S(AA6:AA14)</f>
        <v>4.7227572572715636E-3</v>
      </c>
      <c r="AB17" s="6">
        <f t="shared" si="20"/>
        <v>5.9806709489822326E-3</v>
      </c>
      <c r="AD17" s="6">
        <f t="shared" ref="AD17:AE17" si="21">_xlfn.STDEV.S(AD6:AD14)</f>
        <v>1.5260074541102352E-2</v>
      </c>
      <c r="AE17" s="6">
        <f t="shared" si="21"/>
        <v>1.3341728711077899E-2</v>
      </c>
    </row>
    <row r="18" spans="1:31" x14ac:dyDescent="0.25">
      <c r="B18" s="9" t="s">
        <v>24</v>
      </c>
      <c r="C18" s="41"/>
      <c r="D18" s="35">
        <f>(D16-C16)/C16</f>
        <v>-8.8273923628349474E-2</v>
      </c>
      <c r="E18" s="35"/>
      <c r="F18" s="44">
        <f t="shared" ref="F18:K18" si="22">(F16-E16)/E16</f>
        <v>-6.0680678591384443E-2</v>
      </c>
      <c r="G18" s="7">
        <f>-(D18-F18)/D18</f>
        <v>-0.31258659299135727</v>
      </c>
      <c r="H18" s="54"/>
      <c r="I18" s="35">
        <f t="shared" si="22"/>
        <v>-2.7085754386868416E-2</v>
      </c>
      <c r="J18" s="35"/>
      <c r="K18" s="44">
        <f t="shared" si="22"/>
        <v>-5.2151584618600295E-3</v>
      </c>
      <c r="L18" s="7">
        <f>-(I18-K18)/I18</f>
        <v>-0.80745751484815875</v>
      </c>
      <c r="R18" s="7"/>
      <c r="S18" s="7">
        <f>(S16-R16)/R16</f>
        <v>-0.26170986812187336</v>
      </c>
      <c r="T18" s="7"/>
      <c r="U18" s="7"/>
      <c r="V18" s="7">
        <f>(V16-U16)/U16</f>
        <v>-0.34251410768869023</v>
      </c>
      <c r="X18" s="7"/>
      <c r="Y18" s="7">
        <f>(Y16-X16)/X16</f>
        <v>-0.35314622348220742</v>
      </c>
      <c r="AA18" s="7"/>
      <c r="AB18" s="7">
        <f>(AB16-AA16)/AA16</f>
        <v>-0.81316852864273936</v>
      </c>
      <c r="AD18" s="7"/>
      <c r="AE18" s="7">
        <f t="shared" ref="AE18" si="23">(AE16-AD16)/AD16</f>
        <v>-0.25787965616045827</v>
      </c>
    </row>
    <row r="19" spans="1:31" x14ac:dyDescent="0.25">
      <c r="A19" t="s">
        <v>40</v>
      </c>
      <c r="B19" s="9" t="s">
        <v>25</v>
      </c>
      <c r="C19" s="41">
        <f>SQRT(C20)</f>
        <v>3.9115214431215892</v>
      </c>
      <c r="D19" s="35"/>
      <c r="E19" s="99">
        <f>SQRT(E20)</f>
        <v>2.6551836094703507</v>
      </c>
      <c r="F19" s="62">
        <f>(D18-F18)/D18</f>
        <v>0.31258659299135727</v>
      </c>
      <c r="G19" s="35"/>
      <c r="H19" s="98">
        <f>SQRT(H20)</f>
        <v>5.9388551085204968</v>
      </c>
      <c r="I19" s="99"/>
      <c r="J19" s="99">
        <f t="shared" ref="J19" si="24">SQRT(J20)</f>
        <v>0.87635609200826581</v>
      </c>
      <c r="K19" s="62">
        <f t="shared" ref="K19" si="25">(I18-K18)/I18</f>
        <v>0.80745751484815875</v>
      </c>
      <c r="L19" s="35"/>
      <c r="R19" s="21"/>
      <c r="S19" s="21">
        <f>TTEST(R6:R14,S6:S14,2,1)</f>
        <v>2.1599587836542739E-3</v>
      </c>
      <c r="T19" s="21"/>
      <c r="U19" s="82"/>
      <c r="V19" s="21">
        <f>TTEST(U6:U14,V6:V14,2,1)</f>
        <v>0.13799913931872426</v>
      </c>
      <c r="W19" s="21"/>
      <c r="X19" s="21"/>
      <c r="Y19" s="21">
        <f>TTEST(X6:X14,Y6:Y14,2,1)</f>
        <v>4.2523628992475435E-4</v>
      </c>
      <c r="Z19" s="21"/>
      <c r="AA19" s="24" t="s">
        <v>18</v>
      </c>
      <c r="AB19" s="21">
        <f>TTEST(AA6:AA14,AB6:AB14,2,1)</f>
        <v>4.4464860037819992E-2</v>
      </c>
      <c r="AD19" s="21"/>
      <c r="AE19" s="21">
        <f>TTEST(AD6:AD14,AE6:AE14,2,1)</f>
        <v>0.54942684426029453</v>
      </c>
    </row>
    <row r="20" spans="1:31" x14ac:dyDescent="0.25">
      <c r="B20" s="9" t="s">
        <v>37</v>
      </c>
      <c r="C20" s="92">
        <v>15.3</v>
      </c>
      <c r="D20" s="36">
        <f>_xlfn.T.TEST(C6:C14,D6:D14,2,1)*4</f>
        <v>1.8030997554723146E-2</v>
      </c>
      <c r="E20" s="93">
        <v>7.05</v>
      </c>
      <c r="F20" s="45">
        <f>_xlfn.T.TEST(E6:E14,F6:F14,2,1)*4</f>
        <v>0.11623065778520325</v>
      </c>
      <c r="G20" s="21"/>
      <c r="H20" s="88">
        <v>35.270000000000003</v>
      </c>
      <c r="I20" s="56">
        <f>_xlfn.T.TEST(H6:H14,I6:I14,2,1)*4</f>
        <v>1.3854791656084998E-3</v>
      </c>
      <c r="J20" s="89">
        <v>0.76800000000000002</v>
      </c>
      <c r="K20" s="57">
        <f>_xlfn.T.TEST(J6:J14,K6:K14,2,1)*4</f>
        <v>1.6259329556343767</v>
      </c>
      <c r="L20" s="21"/>
      <c r="U20" s="83"/>
      <c r="AA20" s="25" t="s">
        <v>29</v>
      </c>
    </row>
    <row r="21" spans="1:31" x14ac:dyDescent="0.25">
      <c r="C21" s="49" t="s">
        <v>19</v>
      </c>
      <c r="D21" s="39">
        <v>1.0800000000000001E-2</v>
      </c>
      <c r="E21" s="38" t="s">
        <v>20</v>
      </c>
      <c r="F21" s="46">
        <v>11.02</v>
      </c>
      <c r="G21" s="9"/>
      <c r="H21" s="41" t="s">
        <v>19</v>
      </c>
      <c r="I21" s="47">
        <v>1.47E-4</v>
      </c>
      <c r="J21" s="23" t="s">
        <v>20</v>
      </c>
      <c r="K21" s="48">
        <v>45.39</v>
      </c>
      <c r="L21" s="9"/>
    </row>
    <row r="22" spans="1:31" x14ac:dyDescent="0.25">
      <c r="C22" s="41" t="s">
        <v>15</v>
      </c>
      <c r="D22" s="47">
        <v>4.2499999999999998E-4</v>
      </c>
      <c r="E22" s="23" t="s">
        <v>21</v>
      </c>
      <c r="F22" s="48">
        <v>25.44</v>
      </c>
      <c r="G22" s="9"/>
      <c r="H22" s="41" t="s">
        <v>15</v>
      </c>
      <c r="I22" s="47">
        <v>4.4499999999999998E-2</v>
      </c>
      <c r="J22" s="23" t="s">
        <v>21</v>
      </c>
      <c r="K22" s="48">
        <v>5.67</v>
      </c>
      <c r="L22" s="9"/>
    </row>
    <row r="23" spans="1:31" x14ac:dyDescent="0.25">
      <c r="B23" s="9"/>
      <c r="C23" s="17" t="s">
        <v>22</v>
      </c>
      <c r="D23" s="18">
        <v>2.9399999999999999E-2</v>
      </c>
      <c r="E23" s="18" t="s">
        <v>23</v>
      </c>
      <c r="F23" s="101">
        <v>7</v>
      </c>
      <c r="H23" s="17" t="s">
        <v>22</v>
      </c>
      <c r="I23" s="18">
        <v>0.11899999999999999</v>
      </c>
      <c r="J23" s="18" t="s">
        <v>23</v>
      </c>
      <c r="K23" s="19">
        <v>3.044</v>
      </c>
      <c r="R23" s="8" t="s">
        <v>8</v>
      </c>
      <c r="S23" s="8"/>
      <c r="T23" s="8"/>
      <c r="U23" s="22" t="s">
        <v>12</v>
      </c>
      <c r="X23" s="22" t="s">
        <v>30</v>
      </c>
      <c r="AA23" s="22" t="s">
        <v>13</v>
      </c>
      <c r="AD23" s="8" t="s">
        <v>14</v>
      </c>
      <c r="AE23" s="8"/>
    </row>
    <row r="24" spans="1:31" x14ac:dyDescent="0.25">
      <c r="B24" s="64" t="s">
        <v>26</v>
      </c>
      <c r="C24" s="65"/>
      <c r="D24" s="66"/>
      <c r="E24" s="66">
        <f>C16-E16</f>
        <v>2.4596512356578017</v>
      </c>
      <c r="F24" s="66">
        <f>D16-F16</f>
        <v>1.1601265421199756</v>
      </c>
      <c r="G24" s="66"/>
      <c r="H24" s="66"/>
      <c r="I24" s="66"/>
      <c r="J24" s="67">
        <f>H16-J16</f>
        <v>1.023777777777779E-2</v>
      </c>
      <c r="K24" s="67">
        <f t="shared" ref="K24" si="26">I16-K16</f>
        <v>2.6355555555556132E-3</v>
      </c>
      <c r="L24" s="67"/>
      <c r="U24" s="6"/>
      <c r="X24" s="6"/>
      <c r="AA24" s="6"/>
    </row>
    <row r="25" spans="1:31" x14ac:dyDescent="0.25">
      <c r="B25" s="9"/>
      <c r="R25" s="12" t="s">
        <v>2</v>
      </c>
      <c r="S25" s="12" t="s">
        <v>3</v>
      </c>
      <c r="T25" s="12"/>
      <c r="U25" s="22" t="s">
        <v>2</v>
      </c>
      <c r="V25" s="8" t="s">
        <v>3</v>
      </c>
      <c r="X25" s="22" t="s">
        <v>2</v>
      </c>
      <c r="Y25" s="8" t="s">
        <v>3</v>
      </c>
      <c r="AA25" s="22" t="s">
        <v>2</v>
      </c>
      <c r="AB25" s="8" t="s">
        <v>3</v>
      </c>
      <c r="AD25" s="12" t="s">
        <v>2</v>
      </c>
      <c r="AE25" s="12" t="s">
        <v>3</v>
      </c>
    </row>
    <row r="26" spans="1:31" x14ac:dyDescent="0.25">
      <c r="B26" s="9"/>
      <c r="R26" s="13">
        <f t="shared" ref="R26:R34" si="27">(100/90)*(45-(180/PI())*ATAN(N30/M30))</f>
        <v>0.75177975857926072</v>
      </c>
      <c r="S26" s="15">
        <f t="shared" ref="S26:S34" si="28">(100/90)*(45-(180/PI())*ATAN(P30/O30))</f>
        <v>-0.14357081166439895</v>
      </c>
      <c r="U26" s="13">
        <f t="shared" ref="U26:U34" si="29">(100/90)*(45-(180/PI())*ATAN(D30/C30))</f>
        <v>6.2033121477757982</v>
      </c>
      <c r="V26" s="15">
        <f t="shared" ref="V26:V34" si="30">(100/90)*(45-(180/PI())*ATAN(F30/E30))</f>
        <v>6.1660814769802235</v>
      </c>
      <c r="W26" s="7">
        <f>-(U26-V26)/U26</f>
        <v>-6.0017406683176211E-3</v>
      </c>
      <c r="X26" s="13">
        <f t="shared" ref="X26:X34" si="31">(100/90)*(45-(180/PI())*ATAN(D6/C6))</f>
        <v>2.0558856187313763</v>
      </c>
      <c r="Y26" s="15">
        <f t="shared" ref="Y26:Y34" si="32">(100/90)*(45-(180/PI())*ATAN(F6/E6))</f>
        <v>0.6997459972944301</v>
      </c>
      <c r="AA26" s="13">
        <f t="shared" ref="AA26:AA34" si="33">(100/90)*(45-(180/PI())*ATAN(I6/H6))</f>
        <v>1.4183557854225153</v>
      </c>
      <c r="AB26" s="15">
        <f t="shared" ref="AB26:AB34" si="34">(100/90)*(45-(180/PI())*ATAN(K6/J6))</f>
        <v>-0.12189773169776036</v>
      </c>
      <c r="AD26" s="13">
        <f t="shared" ref="AD26:AD34" si="35">(100/90)*(45-(180/PI())*ATAN(I30/H30))</f>
        <v>1.7227110459535391</v>
      </c>
      <c r="AE26" s="15">
        <f t="shared" ref="AE26:AE34" si="36">(100/90)*(45-(180/PI())*ATAN(K30/J30))</f>
        <v>0.83069405185375289</v>
      </c>
    </row>
    <row r="27" spans="1:31" x14ac:dyDescent="0.25">
      <c r="B27" s="9"/>
      <c r="C27" s="80" t="s">
        <v>11</v>
      </c>
      <c r="D27" s="20"/>
      <c r="H27" s="81" t="s">
        <v>7</v>
      </c>
      <c r="I27" s="11"/>
      <c r="M27" s="81" t="s">
        <v>28</v>
      </c>
      <c r="N27" s="11"/>
      <c r="R27" s="16">
        <f t="shared" si="27"/>
        <v>9.5111543527459474</v>
      </c>
      <c r="S27" s="1">
        <f t="shared" si="28"/>
        <v>7.5646781526009086</v>
      </c>
      <c r="U27" s="16">
        <f t="shared" si="29"/>
        <v>8.3254199053926694</v>
      </c>
      <c r="V27" s="1">
        <f t="shared" si="30"/>
        <v>6.3969665692574695</v>
      </c>
      <c r="W27" s="7">
        <f t="shared" ref="W27:W34" si="37">-(U27-V27)/U27</f>
        <v>-0.23163436295700501</v>
      </c>
      <c r="X27" s="16">
        <f t="shared" si="31"/>
        <v>7.1824158541458161</v>
      </c>
      <c r="Y27" s="1">
        <f t="shared" si="32"/>
        <v>6.3845317883294213</v>
      </c>
      <c r="AA27" s="16">
        <f t="shared" si="33"/>
        <v>1.0424666281856156</v>
      </c>
      <c r="AB27" s="1">
        <f t="shared" si="34"/>
        <v>0.55227299956139109</v>
      </c>
      <c r="AD27" s="16">
        <f t="shared" si="35"/>
        <v>2.5488065336295782</v>
      </c>
      <c r="AE27" s="1">
        <f t="shared" si="36"/>
        <v>2.1304632381892064</v>
      </c>
    </row>
    <row r="28" spans="1:31" x14ac:dyDescent="0.25">
      <c r="B28" s="9"/>
      <c r="C28" s="106" t="s">
        <v>2</v>
      </c>
      <c r="D28" s="107"/>
      <c r="E28" s="106" t="s">
        <v>3</v>
      </c>
      <c r="F28" s="108"/>
      <c r="H28" s="106" t="s">
        <v>2</v>
      </c>
      <c r="I28" s="107"/>
      <c r="J28" s="106" t="s">
        <v>3</v>
      </c>
      <c r="K28" s="108"/>
      <c r="M28" s="106" t="s">
        <v>2</v>
      </c>
      <c r="N28" s="107"/>
      <c r="O28" s="106" t="s">
        <v>3</v>
      </c>
      <c r="P28" s="108"/>
      <c r="R28" s="16">
        <f t="shared" si="27"/>
        <v>6.407800284980552</v>
      </c>
      <c r="S28" s="1">
        <f t="shared" si="28"/>
        <v>5.0826677611500539</v>
      </c>
      <c r="U28" s="16">
        <f t="shared" si="29"/>
        <v>7.0488452324074933</v>
      </c>
      <c r="V28" s="1">
        <f t="shared" si="30"/>
        <v>0.92617277103619877</v>
      </c>
      <c r="W28" s="7">
        <f t="shared" si="37"/>
        <v>-0.86860645389431124</v>
      </c>
      <c r="X28" s="16">
        <f t="shared" si="31"/>
        <v>6.0449791222037499</v>
      </c>
      <c r="Y28" s="1">
        <f t="shared" si="32"/>
        <v>3.9965355316677966</v>
      </c>
      <c r="AA28" s="16">
        <f t="shared" si="33"/>
        <v>0.77553489906787521</v>
      </c>
      <c r="AB28" s="1">
        <f t="shared" si="34"/>
        <v>0.19766900105010798</v>
      </c>
      <c r="AD28" s="16">
        <f t="shared" si="35"/>
        <v>-0.43454899280336673</v>
      </c>
      <c r="AE28" s="1">
        <f t="shared" si="36"/>
        <v>-1.4556334870390548</v>
      </c>
    </row>
    <row r="29" spans="1:31" x14ac:dyDescent="0.25">
      <c r="B29" s="9"/>
      <c r="C29" s="26" t="s">
        <v>0</v>
      </c>
      <c r="D29" s="27" t="s">
        <v>1</v>
      </c>
      <c r="E29" s="26" t="s">
        <v>0</v>
      </c>
      <c r="F29" s="28" t="s">
        <v>1</v>
      </c>
      <c r="G29" s="8"/>
      <c r="H29" s="26" t="s">
        <v>0</v>
      </c>
      <c r="I29" s="27" t="s">
        <v>1</v>
      </c>
      <c r="J29" s="26" t="s">
        <v>0</v>
      </c>
      <c r="K29" s="28" t="s">
        <v>1</v>
      </c>
      <c r="L29" s="8"/>
      <c r="M29" s="26" t="s">
        <v>0</v>
      </c>
      <c r="N29" s="27" t="s">
        <v>1</v>
      </c>
      <c r="O29" s="26" t="s">
        <v>0</v>
      </c>
      <c r="P29" s="28" t="s">
        <v>1</v>
      </c>
      <c r="R29" s="16">
        <f t="shared" si="27"/>
        <v>3.9383534917604379</v>
      </c>
      <c r="S29" s="1">
        <f t="shared" si="28"/>
        <v>3.6202839356520085</v>
      </c>
      <c r="U29" s="16">
        <f t="shared" si="29"/>
        <v>9.8401226683435539E-2</v>
      </c>
      <c r="V29" s="1">
        <f t="shared" si="30"/>
        <v>4.1695879400579692</v>
      </c>
      <c r="W29" s="7">
        <f t="shared" si="37"/>
        <v>41.373332940979083</v>
      </c>
      <c r="X29" s="16">
        <f t="shared" si="31"/>
        <v>4.2010561425687367</v>
      </c>
      <c r="Y29" s="1">
        <f t="shared" si="32"/>
        <v>3.2847522921531991</v>
      </c>
      <c r="AA29" s="16">
        <f t="shared" si="33"/>
        <v>0.46408919616040756</v>
      </c>
      <c r="AB29" s="1">
        <f t="shared" si="34"/>
        <v>0.65700900882460034</v>
      </c>
      <c r="AD29" s="16">
        <f t="shared" si="35"/>
        <v>-0.38295349254947869</v>
      </c>
      <c r="AE29" s="1">
        <f t="shared" si="36"/>
        <v>1.1034711073092673</v>
      </c>
    </row>
    <row r="30" spans="1:31" x14ac:dyDescent="0.25">
      <c r="B30" s="9"/>
      <c r="C30" s="13">
        <v>6.2427999999999997E-2</v>
      </c>
      <c r="D30" s="14">
        <v>5.1310000000000001E-2</v>
      </c>
      <c r="E30" s="13">
        <v>5.7245999999999998E-2</v>
      </c>
      <c r="F30" s="15">
        <v>4.7107000000000003E-2</v>
      </c>
      <c r="H30" s="13">
        <v>0.37603999999999999</v>
      </c>
      <c r="I30" s="14">
        <v>0.35621999999999998</v>
      </c>
      <c r="J30" s="13">
        <v>0.35089999999999999</v>
      </c>
      <c r="K30" s="15">
        <v>0.34186</v>
      </c>
      <c r="M30" s="13">
        <v>1.675</v>
      </c>
      <c r="N30" s="14">
        <v>1.6358999999999999</v>
      </c>
      <c r="O30" s="13">
        <v>1.4821</v>
      </c>
      <c r="P30" s="15">
        <v>1.4887999999999999</v>
      </c>
      <c r="R30" s="16">
        <f t="shared" si="27"/>
        <v>1.6635660661358287</v>
      </c>
      <c r="S30" s="1">
        <f t="shared" si="28"/>
        <v>1.5207924361132306</v>
      </c>
      <c r="U30" s="16">
        <f t="shared" si="29"/>
        <v>4.2798545899446419</v>
      </c>
      <c r="V30" s="1">
        <f t="shared" si="30"/>
        <v>4.4418231750084267</v>
      </c>
      <c r="W30" s="7">
        <f t="shared" si="37"/>
        <v>3.7844413089249337E-2</v>
      </c>
      <c r="X30" s="16">
        <f t="shared" si="31"/>
        <v>1.8703276324123488</v>
      </c>
      <c r="Y30" s="1">
        <f t="shared" si="32"/>
        <v>1.2160470149674218</v>
      </c>
      <c r="AA30" s="16">
        <f t="shared" si="33"/>
        <v>0.51869881725078282</v>
      </c>
      <c r="AB30" s="1">
        <f t="shared" si="34"/>
        <v>-0.22452935527715409</v>
      </c>
      <c r="AD30" s="16">
        <f t="shared" si="35"/>
        <v>1.679540103365756</v>
      </c>
      <c r="AE30" s="1">
        <f t="shared" si="36"/>
        <v>0.53901537021347834</v>
      </c>
    </row>
    <row r="31" spans="1:31" x14ac:dyDescent="0.25">
      <c r="B31" s="9"/>
      <c r="C31" s="16">
        <v>7.2041999999999995E-2</v>
      </c>
      <c r="D31" s="2">
        <v>5.5294000000000003E-2</v>
      </c>
      <c r="E31" s="16">
        <v>6.0668E-2</v>
      </c>
      <c r="F31" s="1">
        <v>4.9555000000000002E-2</v>
      </c>
      <c r="H31" s="16">
        <v>0.40192</v>
      </c>
      <c r="I31" s="2">
        <v>0.37096000000000001</v>
      </c>
      <c r="J31" s="16">
        <v>0.39005000000000001</v>
      </c>
      <c r="K31" s="1">
        <v>0.36477999999999999</v>
      </c>
      <c r="M31" s="16">
        <v>1.4258999999999999</v>
      </c>
      <c r="N31" s="2">
        <v>1.0528</v>
      </c>
      <c r="O31" s="16">
        <v>1.5732999999999999</v>
      </c>
      <c r="P31" s="1">
        <v>1.2377</v>
      </c>
      <c r="R31" s="16">
        <f t="shared" si="27"/>
        <v>0.44422098125158038</v>
      </c>
      <c r="S31" s="1">
        <f t="shared" si="28"/>
        <v>-0.67573496834056201</v>
      </c>
      <c r="U31" s="16">
        <f t="shared" si="29"/>
        <v>8.4896301266034246</v>
      </c>
      <c r="V31" s="1">
        <f t="shared" si="30"/>
        <v>-4.2244851384669841</v>
      </c>
      <c r="W31" s="7">
        <f t="shared" si="37"/>
        <v>-1.4976053226664112</v>
      </c>
      <c r="X31" s="16">
        <f t="shared" si="31"/>
        <v>0.27985112155687852</v>
      </c>
      <c r="Y31" s="1">
        <f t="shared" si="32"/>
        <v>-0.79296215455570973</v>
      </c>
      <c r="AA31" s="16">
        <f t="shared" si="33"/>
        <v>1.3786770653751765</v>
      </c>
      <c r="AB31" s="1">
        <f t="shared" si="34"/>
        <v>-0.75523486870832501</v>
      </c>
      <c r="AD31" s="16">
        <f t="shared" si="35"/>
        <v>2.6877960250948107</v>
      </c>
      <c r="AE31" s="1">
        <f t="shared" si="36"/>
        <v>0.63340518946885838</v>
      </c>
    </row>
    <row r="32" spans="1:31" x14ac:dyDescent="0.25">
      <c r="B32" s="9"/>
      <c r="C32" s="16">
        <v>5.7473999999999997E-2</v>
      </c>
      <c r="D32" s="2">
        <v>4.5973E-2</v>
      </c>
      <c r="E32" s="16">
        <v>4.7313000000000001E-2</v>
      </c>
      <c r="F32" s="1">
        <v>4.5955999999999997E-2</v>
      </c>
      <c r="H32" s="16">
        <v>0.36010999999999999</v>
      </c>
      <c r="I32" s="2">
        <v>0.36506</v>
      </c>
      <c r="J32" s="16">
        <v>0.3478</v>
      </c>
      <c r="K32" s="1">
        <v>0.36408000000000001</v>
      </c>
      <c r="M32" s="16">
        <v>1.4885999999999999</v>
      </c>
      <c r="N32" s="2">
        <v>1.2155</v>
      </c>
      <c r="O32" s="16">
        <v>1.2817000000000001</v>
      </c>
      <c r="P32" s="1">
        <v>1.0918000000000001</v>
      </c>
      <c r="R32" s="16">
        <f t="shared" si="27"/>
        <v>4.0836750821931158</v>
      </c>
      <c r="S32" s="1">
        <f t="shared" si="28"/>
        <v>2.6374073093585082</v>
      </c>
      <c r="U32" s="16">
        <f t="shared" si="29"/>
        <v>3.7577305056976309</v>
      </c>
      <c r="V32" s="1">
        <f t="shared" si="30"/>
        <v>4.8560832470023509</v>
      </c>
      <c r="W32" s="7">
        <f t="shared" si="37"/>
        <v>0.29229151468934533</v>
      </c>
      <c r="X32" s="16">
        <f t="shared" si="31"/>
        <v>1.3077355571931075</v>
      </c>
      <c r="Y32" s="1">
        <f t="shared" si="32"/>
        <v>1.3561341701540246</v>
      </c>
      <c r="AA32" s="16">
        <f t="shared" si="33"/>
        <v>0.49770254626844396</v>
      </c>
      <c r="AB32" s="1">
        <f t="shared" si="34"/>
        <v>0.17412122251330844</v>
      </c>
      <c r="AD32" s="16">
        <f t="shared" si="35"/>
        <v>1.0802837883814458</v>
      </c>
      <c r="AE32" s="1">
        <f t="shared" si="36"/>
        <v>1.465513658009038</v>
      </c>
    </row>
    <row r="33" spans="2:31" x14ac:dyDescent="0.25">
      <c r="B33" s="9"/>
      <c r="C33" s="16">
        <v>5.2160999999999999E-2</v>
      </c>
      <c r="D33" s="2">
        <v>5.1999999999999998E-2</v>
      </c>
      <c r="E33" s="16">
        <v>9.4114999999999997E-3</v>
      </c>
      <c r="F33" s="1">
        <v>8.2529000000000005E-3</v>
      </c>
      <c r="H33" s="16">
        <v>0.36187000000000002</v>
      </c>
      <c r="I33" s="2">
        <v>0.36625000000000002</v>
      </c>
      <c r="J33" s="16">
        <v>0.34184999999999999</v>
      </c>
      <c r="K33" s="1">
        <v>0.33019999999999999</v>
      </c>
      <c r="M33" s="16">
        <v>1.5121</v>
      </c>
      <c r="N33" s="2">
        <v>1.3357000000000001</v>
      </c>
      <c r="O33" s="16">
        <v>1.6143000000000001</v>
      </c>
      <c r="P33" s="1">
        <v>1.4403999999999999</v>
      </c>
      <c r="R33" s="16">
        <f t="shared" si="27"/>
        <v>0.13601927891676902</v>
      </c>
      <c r="S33" s="1">
        <f t="shared" si="28"/>
        <v>-0.75092893711425768</v>
      </c>
      <c r="U33" s="16">
        <f t="shared" si="29"/>
        <v>-0.86645885828070213</v>
      </c>
      <c r="V33" s="1">
        <f t="shared" si="30"/>
        <v>-3.766847945954892</v>
      </c>
      <c r="W33" s="7">
        <f t="shared" si="37"/>
        <v>3.3474054306852801</v>
      </c>
      <c r="X33" s="16">
        <f t="shared" si="31"/>
        <v>1.0406627684018273</v>
      </c>
      <c r="Y33" s="1">
        <f t="shared" si="32"/>
        <v>-0.42983619074058926</v>
      </c>
      <c r="AA33" s="16">
        <f t="shared" si="33"/>
        <v>1.0694685880909875</v>
      </c>
      <c r="AB33" s="1">
        <f t="shared" si="34"/>
        <v>8.4903647359837464E-2</v>
      </c>
      <c r="AD33" s="16">
        <f t="shared" si="35"/>
        <v>5.9020194304556149E-2</v>
      </c>
      <c r="AE33" s="1">
        <f t="shared" si="36"/>
        <v>-0.21051204228749992</v>
      </c>
    </row>
    <row r="34" spans="2:31" x14ac:dyDescent="0.25">
      <c r="B34" s="9"/>
      <c r="C34" s="16">
        <v>5.305E-2</v>
      </c>
      <c r="D34" s="2">
        <v>4.6357000000000002E-2</v>
      </c>
      <c r="E34" s="16">
        <v>3.9642999999999998E-2</v>
      </c>
      <c r="F34" s="1">
        <v>3.4464000000000002E-2</v>
      </c>
      <c r="H34" s="16">
        <v>0.37262000000000001</v>
      </c>
      <c r="I34" s="2">
        <v>0.35346</v>
      </c>
      <c r="J34" s="16">
        <v>0.35136000000000001</v>
      </c>
      <c r="K34" s="1">
        <v>0.34545999999999999</v>
      </c>
      <c r="M34" s="16">
        <v>1.7765</v>
      </c>
      <c r="N34" s="2">
        <v>1.6859999999999999</v>
      </c>
      <c r="O34" s="16">
        <v>1.6627000000000001</v>
      </c>
      <c r="P34" s="1">
        <v>1.5851</v>
      </c>
      <c r="R34" s="17">
        <f t="shared" si="27"/>
        <v>2.8612822015142729</v>
      </c>
      <c r="S34" s="19">
        <f t="shared" si="28"/>
        <v>2.7284970206925783</v>
      </c>
      <c r="U34" s="17">
        <f t="shared" si="29"/>
        <v>5.9158751634268549</v>
      </c>
      <c r="V34" s="19">
        <f t="shared" si="30"/>
        <v>9.2435997017371356</v>
      </c>
      <c r="W34" s="7">
        <f t="shared" si="37"/>
        <v>0.56250756589370776</v>
      </c>
      <c r="X34" s="17">
        <f t="shared" si="31"/>
        <v>3.1015278862970934</v>
      </c>
      <c r="Y34" s="19">
        <f t="shared" si="32"/>
        <v>2.4751955995031398</v>
      </c>
      <c r="AA34" s="17">
        <f t="shared" si="33"/>
        <v>0.58887244093834101</v>
      </c>
      <c r="AB34" s="19">
        <f t="shared" si="34"/>
        <v>1.0103018252416973</v>
      </c>
      <c r="AD34" s="17">
        <f t="shared" si="35"/>
        <v>0.27671383857615695</v>
      </c>
      <c r="AE34" s="19">
        <f t="shared" si="36"/>
        <v>2.1904497104042364</v>
      </c>
    </row>
    <row r="35" spans="2:31" x14ac:dyDescent="0.25">
      <c r="B35" s="9"/>
      <c r="C35" s="16">
        <v>1.7940000000000001E-2</v>
      </c>
      <c r="D35" s="2">
        <v>1.3696E-2</v>
      </c>
      <c r="E35" s="16">
        <v>2.2117999999999999E-2</v>
      </c>
      <c r="F35" s="1">
        <v>2.5267000000000001E-2</v>
      </c>
      <c r="H35" s="16">
        <v>0.46</v>
      </c>
      <c r="I35" s="2">
        <v>0.42270999999999997</v>
      </c>
      <c r="J35" s="16">
        <v>0.42377999999999999</v>
      </c>
      <c r="K35" s="1">
        <v>0.41543000000000002</v>
      </c>
      <c r="M35" s="16">
        <v>1.4936</v>
      </c>
      <c r="N35" s="2">
        <v>1.4729000000000001</v>
      </c>
      <c r="O35" s="16">
        <v>1.4120999999999999</v>
      </c>
      <c r="P35" s="1">
        <v>1.4423999999999999</v>
      </c>
      <c r="U35" s="6"/>
      <c r="X35" s="6"/>
      <c r="AA35" s="6"/>
      <c r="AD35" s="12"/>
      <c r="AE35" s="12"/>
    </row>
    <row r="36" spans="2:31" x14ac:dyDescent="0.25">
      <c r="B36" s="9"/>
      <c r="C36" s="16">
        <v>7.0469000000000004E-2</v>
      </c>
      <c r="D36" s="2">
        <v>6.2604999999999994E-2</v>
      </c>
      <c r="E36" s="16">
        <v>6.3654000000000002E-2</v>
      </c>
      <c r="F36" s="1">
        <v>5.4614999999999997E-2</v>
      </c>
      <c r="H36" s="16">
        <v>0.39221</v>
      </c>
      <c r="I36" s="2">
        <v>0.37912000000000001</v>
      </c>
      <c r="J36" s="16">
        <v>0.38434000000000001</v>
      </c>
      <c r="K36" s="1">
        <v>0.36703999999999998</v>
      </c>
      <c r="M36" s="16">
        <v>1.5167999999999999</v>
      </c>
      <c r="N36" s="2">
        <v>1.3337000000000001</v>
      </c>
      <c r="O36" s="16">
        <v>1.5263</v>
      </c>
      <c r="P36" s="1">
        <v>1.4048</v>
      </c>
      <c r="R36" s="6">
        <f>AVERAGE(R26:R34)</f>
        <v>3.3108723886753069</v>
      </c>
      <c r="S36" s="6">
        <f>AVERAGE(S26:S34)</f>
        <v>2.3982324331608966</v>
      </c>
      <c r="T36" s="6"/>
      <c r="U36" s="6">
        <f t="shared" ref="U36:V36" si="38">AVERAGE(U26:U34)</f>
        <v>4.8058455599612495</v>
      </c>
      <c r="V36" s="6">
        <f t="shared" si="38"/>
        <v>3.1343313107397663</v>
      </c>
      <c r="X36" s="6">
        <f t="shared" ref="X36:Y36" si="39">AVERAGE(X26:X34)</f>
        <v>3.0093824115012149</v>
      </c>
      <c r="Y36" s="6">
        <f t="shared" si="39"/>
        <v>2.0211271165303484</v>
      </c>
      <c r="AA36" s="6">
        <f t="shared" ref="AA36:AB36" si="40">AVERAGE(AA26:AA34)</f>
        <v>0.86154066297334952</v>
      </c>
      <c r="AB36" s="6">
        <f t="shared" si="40"/>
        <v>0.17495730542974477</v>
      </c>
      <c r="AD36" s="6">
        <f t="shared" ref="AD36:AE36" si="41">AVERAGE(AD26:AD34)</f>
        <v>1.0263743382169996</v>
      </c>
      <c r="AE36" s="6">
        <f t="shared" si="41"/>
        <v>0.80298519956903136</v>
      </c>
    </row>
    <row r="37" spans="2:31" x14ac:dyDescent="0.25">
      <c r="B37" s="9"/>
      <c r="C37" s="16">
        <v>6.1780000000000002E-2</v>
      </c>
      <c r="D37" s="2">
        <v>6.3485E-2</v>
      </c>
      <c r="E37" s="16">
        <v>4.9723000000000003E-2</v>
      </c>
      <c r="F37" s="1">
        <v>5.5985E-2</v>
      </c>
      <c r="H37" s="16">
        <v>0.36708000000000002</v>
      </c>
      <c r="I37" s="2">
        <v>0.3664</v>
      </c>
      <c r="J37" s="16">
        <v>0.34964000000000001</v>
      </c>
      <c r="K37" s="1">
        <v>0.35196</v>
      </c>
      <c r="M37" s="16">
        <v>1.3132999999999999</v>
      </c>
      <c r="N37" s="2">
        <v>1.3077000000000001</v>
      </c>
      <c r="O37" s="16">
        <v>1.3696999999999999</v>
      </c>
      <c r="P37" s="1">
        <v>1.4024000000000001</v>
      </c>
      <c r="R37" s="6">
        <f>_xlfn.STDEV.S(R26:R34)</f>
        <v>3.0981345692416355</v>
      </c>
      <c r="S37" s="6">
        <f>_xlfn.STDEV.S(S26:S34)</f>
        <v>2.7873643734123865</v>
      </c>
      <c r="T37" s="6"/>
      <c r="U37" s="6">
        <f t="shared" ref="U37:V37" si="42">_xlfn.STDEV.S(U26:U34)</f>
        <v>3.3519412221372127</v>
      </c>
      <c r="V37" s="6">
        <f t="shared" si="42"/>
        <v>4.6037973181138163</v>
      </c>
      <c r="X37" s="6">
        <f t="shared" ref="X37:Y37" si="43">_xlfn.STDEV.S(X26:X34)</f>
        <v>2.3581251718678664</v>
      </c>
      <c r="Y37" s="6">
        <f t="shared" si="43"/>
        <v>2.2778060364728452</v>
      </c>
      <c r="AA37" s="6">
        <f t="shared" ref="AA37:AB37" si="44">_xlfn.STDEV.S(AA26:AA34)</f>
        <v>0.37800011437815456</v>
      </c>
      <c r="AB37" s="6">
        <f t="shared" si="44"/>
        <v>0.52370526205426216</v>
      </c>
      <c r="AD37" s="6">
        <f t="shared" ref="AD37:AE37" si="45">_xlfn.STDEV.S(AD26:AD34)</f>
        <v>1.204720153476335</v>
      </c>
      <c r="AE37" s="6">
        <f t="shared" si="45"/>
        <v>1.1425974637156755</v>
      </c>
    </row>
    <row r="38" spans="2:31" x14ac:dyDescent="0.25">
      <c r="B38" s="9"/>
      <c r="C38" s="17">
        <v>6.7002999999999993E-2</v>
      </c>
      <c r="D38" s="18">
        <v>5.5579000000000003E-2</v>
      </c>
      <c r="E38" s="17">
        <v>6.336E-2</v>
      </c>
      <c r="F38" s="19">
        <v>4.7194E-2</v>
      </c>
      <c r="H38" s="17">
        <v>0.40436</v>
      </c>
      <c r="I38" s="18">
        <v>0.40085999999999999</v>
      </c>
      <c r="J38" s="17">
        <v>0.39909</v>
      </c>
      <c r="K38" s="19">
        <v>0.37252999999999997</v>
      </c>
      <c r="M38" s="17">
        <v>1.8331999999999999</v>
      </c>
      <c r="N38" s="18">
        <v>1.6754</v>
      </c>
      <c r="O38" s="17">
        <v>1.7666999999999999</v>
      </c>
      <c r="P38" s="19">
        <v>1.6214</v>
      </c>
      <c r="R38" s="7"/>
      <c r="S38" s="7">
        <f>(S36-R36)/R36</f>
        <v>-0.27564939036492464</v>
      </c>
      <c r="T38" s="7"/>
      <c r="U38" s="7"/>
      <c r="V38" s="7">
        <f>(V36-U36)/U36</f>
        <v>-0.3478085652912577</v>
      </c>
      <c r="W38" s="5" t="s">
        <v>38</v>
      </c>
      <c r="X38" s="7"/>
      <c r="Y38" s="7">
        <f>(Y36-X36)/X36</f>
        <v>-0.32839139724947103</v>
      </c>
      <c r="AA38" s="7"/>
      <c r="AB38" s="7">
        <f>(AB36-AA36)/AA36</f>
        <v>-0.79692507510216404</v>
      </c>
      <c r="AD38" s="7"/>
      <c r="AE38" s="7">
        <f t="shared" ref="AE38" si="46">(AE36-AD36)/AD36</f>
        <v>-0.21764879569771411</v>
      </c>
    </row>
    <row r="39" spans="2:31" x14ac:dyDescent="0.25">
      <c r="B39" s="9"/>
      <c r="R39" s="5" t="s">
        <v>39</v>
      </c>
      <c r="S39" s="21">
        <f>TTEST(R26:R34,S26:S34,2,1)</f>
        <v>2.340172530464456E-3</v>
      </c>
      <c r="T39" s="21"/>
      <c r="U39" s="24" t="s">
        <v>16</v>
      </c>
      <c r="V39" s="21">
        <f>TTEST(U26:U34,V26:V34,2,1)</f>
        <v>0.3617311673273344</v>
      </c>
      <c r="W39" s="95">
        <v>0.93600000000000005</v>
      </c>
      <c r="X39" s="5" t="s">
        <v>39</v>
      </c>
      <c r="Y39" s="21">
        <f>TTEST(X26:X34,Y26:Y34,2,1)</f>
        <v>1.1061099115451832E-3</v>
      </c>
      <c r="Z39" s="21"/>
      <c r="AA39" s="24" t="s">
        <v>18</v>
      </c>
      <c r="AB39" s="21">
        <f>TTEST(AA26:AA34,AB26:AB34,2,1)</f>
        <v>3.2615735743681921E-2</v>
      </c>
      <c r="AD39" s="94" t="s">
        <v>39</v>
      </c>
      <c r="AE39" s="97">
        <f>TTEST(AD26:AD34,AE26:AE34,2,1)</f>
        <v>0.61571024824804921</v>
      </c>
    </row>
    <row r="40" spans="2:31" x14ac:dyDescent="0.25">
      <c r="B40" t="s">
        <v>9</v>
      </c>
      <c r="C40" s="84">
        <f>AVERAGE(C30:C38)</f>
        <v>5.7149666666666668E-2</v>
      </c>
      <c r="D40" s="39">
        <f>AVERAGE(D30:D38)</f>
        <v>4.9588777777777773E-2</v>
      </c>
      <c r="E40" s="38">
        <f t="shared" ref="E40:F40" si="47">AVERAGE(E30:E38)</f>
        <v>4.5904055555555559E-2</v>
      </c>
      <c r="F40" s="51">
        <f t="shared" si="47"/>
        <v>4.0932877777777779E-2</v>
      </c>
      <c r="H40" s="84">
        <f>AVERAGE(H30:H38)</f>
        <v>0.3884677777777778</v>
      </c>
      <c r="I40" s="39">
        <f>AVERAGE(I30:I38)</f>
        <v>0.37567111111111107</v>
      </c>
      <c r="J40" s="39">
        <f>AVERAGE(J30:J38)</f>
        <v>0.37097888888888891</v>
      </c>
      <c r="K40" s="100">
        <f>AVERAGE(K30:K38)</f>
        <v>0.3614822222222222</v>
      </c>
      <c r="L40" s="6"/>
      <c r="M40" s="50">
        <f>AVERAGE(M30:M38)</f>
        <v>1.5594444444444444</v>
      </c>
      <c r="N40" s="38">
        <f>AVERAGE(N30:N38)</f>
        <v>1.4128444444444446</v>
      </c>
      <c r="O40" s="38">
        <f>AVERAGE(O30:O38)</f>
        <v>1.5209888888888887</v>
      </c>
      <c r="P40" s="51">
        <f>AVERAGE(P30:P38)</f>
        <v>1.4127555555555553</v>
      </c>
      <c r="R40" s="5" t="s">
        <v>38</v>
      </c>
      <c r="S40" s="8">
        <v>19.2</v>
      </c>
      <c r="U40" s="25" t="s">
        <v>17</v>
      </c>
      <c r="X40" s="5" t="s">
        <v>38</v>
      </c>
      <c r="Y40" s="8">
        <v>24.6</v>
      </c>
      <c r="AA40" s="25" t="s">
        <v>29</v>
      </c>
      <c r="AD40" s="96" t="s">
        <v>38</v>
      </c>
      <c r="AE40" s="97">
        <v>0.27</v>
      </c>
    </row>
    <row r="41" spans="2:31" x14ac:dyDescent="0.25">
      <c r="B41" s="9" t="s">
        <v>10</v>
      </c>
      <c r="C41" s="52">
        <f t="shared" ref="C41:F41" si="48">_xlfn.STDEV.S(C30:C38)</f>
        <v>1.6297133237167798E-2</v>
      </c>
      <c r="D41" s="23">
        <f t="shared" si="48"/>
        <v>1.4796729738170009E-2</v>
      </c>
      <c r="E41" s="23">
        <f t="shared" si="48"/>
        <v>1.9103787619285807E-2</v>
      </c>
      <c r="F41" s="53">
        <f t="shared" si="48"/>
        <v>1.5596105647226317E-2</v>
      </c>
      <c r="G41" s="6"/>
      <c r="H41" s="52">
        <f>_xlfn.STDEV.S(H30:H38)</f>
        <v>3.1502047861122373E-2</v>
      </c>
      <c r="I41" s="23">
        <f>_xlfn.STDEV.S(I30:I38)</f>
        <v>2.247279546721126E-2</v>
      </c>
      <c r="J41" s="23">
        <f>_xlfn.STDEV.S(J30:J38)</f>
        <v>2.9046476311441138E-2</v>
      </c>
      <c r="K41" s="53">
        <f>_xlfn.STDEV.S(K30:K38)</f>
        <v>2.4474277710372673E-2</v>
      </c>
      <c r="L41" s="6"/>
      <c r="M41" s="52">
        <f>_xlfn.STDEV.S(M30:M38)</f>
        <v>0.16853930632875494</v>
      </c>
      <c r="N41" s="23">
        <f>_xlfn.STDEV.S(N30:N38)</f>
        <v>0.22044192041845637</v>
      </c>
      <c r="O41" s="23">
        <f>_xlfn.STDEV.S(O30:O38)</f>
        <v>0.15225153894496801</v>
      </c>
      <c r="P41" s="53">
        <f>_xlfn.STDEV.S(P30:P38)</f>
        <v>0.16374077158050407</v>
      </c>
    </row>
    <row r="42" spans="2:31" x14ac:dyDescent="0.25">
      <c r="B42" s="9" t="s">
        <v>24</v>
      </c>
      <c r="C42" s="54"/>
      <c r="D42" s="35">
        <f>(D40-C40)/C40</f>
        <v>-0.13229978983060084</v>
      </c>
      <c r="E42" s="35"/>
      <c r="F42" s="44">
        <f t="shared" ref="F42" si="49">(F40-E40)/E40</f>
        <v>-0.10829495820388664</v>
      </c>
      <c r="G42" s="7">
        <f>-(D42-F42)/D42</f>
        <v>-0.1814427041603803</v>
      </c>
      <c r="H42" s="54"/>
      <c r="I42" s="35">
        <f>(I40-H40)/H40</f>
        <v>-3.2941385099865453E-2</v>
      </c>
      <c r="J42" s="35"/>
      <c r="K42" s="44">
        <f>(K40-J40)/J40</f>
        <v>-2.5598940940035633E-2</v>
      </c>
      <c r="L42" s="7">
        <f>-(I42-K42)/I42</f>
        <v>-0.22289421460483183</v>
      </c>
      <c r="M42" s="54"/>
      <c r="N42" s="35">
        <f>(N40-M40)/M40</f>
        <v>-9.4007837548984577E-2</v>
      </c>
      <c r="O42" s="35"/>
      <c r="P42" s="44">
        <f>(P40-O40)/O40</f>
        <v>-7.1159844837788339E-2</v>
      </c>
      <c r="Q42" s="7">
        <f>-(N42-P42)/N42</f>
        <v>-0.24304348772293433</v>
      </c>
    </row>
    <row r="43" spans="2:31" x14ac:dyDescent="0.25">
      <c r="B43" s="9" t="s">
        <v>25</v>
      </c>
      <c r="C43" s="98">
        <f>SQRT(C44)</f>
        <v>3.8340579025361627</v>
      </c>
      <c r="D43" s="99"/>
      <c r="E43" s="99">
        <f t="shared" ref="E43" si="50">SQRT(E44)</f>
        <v>2.0445048300260873</v>
      </c>
      <c r="F43" s="62">
        <f>(D42-F42)/D42</f>
        <v>0.1814427041603803</v>
      </c>
      <c r="G43" s="35"/>
      <c r="H43" s="98">
        <f>SQRT(H44)</f>
        <v>2.5159491250818249</v>
      </c>
      <c r="I43" s="35"/>
      <c r="J43" s="99">
        <f>SQRT(J44)</f>
        <v>2.1354156504062622</v>
      </c>
      <c r="K43" s="62">
        <f>(I42-K42)/I42</f>
        <v>0.22289421460483183</v>
      </c>
      <c r="L43" s="35"/>
      <c r="M43" s="98">
        <f>SQRT(M44)</f>
        <v>3.591656999213594</v>
      </c>
      <c r="N43" s="99"/>
      <c r="O43" s="99">
        <f>SQRT(O44)</f>
        <v>2.6795522013948525</v>
      </c>
      <c r="P43" s="62">
        <f>(N42-P42)/N42</f>
        <v>0.24304348772293433</v>
      </c>
    </row>
    <row r="44" spans="2:31" x14ac:dyDescent="0.25">
      <c r="B44" s="9" t="s">
        <v>37</v>
      </c>
      <c r="C44" s="88">
        <v>14.7</v>
      </c>
      <c r="D44" s="56">
        <f>_xlfn.T.TEST(C30:C38,D30:D38,2,1)*4</f>
        <v>1.9949405447321801E-2</v>
      </c>
      <c r="E44" s="91">
        <v>4.18</v>
      </c>
      <c r="F44" s="57">
        <f>_xlfn.T.TEST(E30:E38,F30:F38,2,1)*4</f>
        <v>0.30102394426826057</v>
      </c>
      <c r="G44" s="21"/>
      <c r="H44" s="90">
        <v>6.33</v>
      </c>
      <c r="I44" s="56">
        <f>TTEST(H30:H38,I30:I38,2,1)*4</f>
        <v>0.14419427066541962</v>
      </c>
      <c r="J44" s="91">
        <v>4.5599999999999996</v>
      </c>
      <c r="K44" s="57">
        <f>TTEST(J30:J38,K30:K38,2,1)*4</f>
        <v>0.26096615676996976</v>
      </c>
      <c r="L44" s="21"/>
      <c r="M44" s="88">
        <v>12.9</v>
      </c>
      <c r="N44" s="56">
        <f>TTEST(M30:M38,N30:N38,2,1)*4</f>
        <v>2.8351411772322366E-2</v>
      </c>
      <c r="O44" s="91">
        <v>7.18</v>
      </c>
      <c r="P44" s="57">
        <f>TTEST(O30:O38,P30:P38,2,1)*4</f>
        <v>0.11169860553541106</v>
      </c>
    </row>
    <row r="45" spans="2:31" x14ac:dyDescent="0.25">
      <c r="B45" s="9"/>
      <c r="C45" s="49" t="s">
        <v>19</v>
      </c>
      <c r="D45" s="39">
        <v>1.6400000000000001E-2</v>
      </c>
      <c r="E45" s="38" t="s">
        <v>20</v>
      </c>
      <c r="F45" s="46">
        <v>9.1620000000000008</v>
      </c>
      <c r="G45" s="6"/>
      <c r="H45" s="49" t="s">
        <v>19</v>
      </c>
      <c r="I45" s="39">
        <v>2.3199999999999998E-2</v>
      </c>
      <c r="J45" s="38" t="s">
        <v>20</v>
      </c>
      <c r="K45" s="46">
        <v>7.84</v>
      </c>
      <c r="M45" s="49" t="s">
        <v>19</v>
      </c>
      <c r="N45" s="39">
        <v>1.35E-2</v>
      </c>
      <c r="O45" s="38" t="s">
        <v>20</v>
      </c>
      <c r="P45" s="46">
        <v>9.9550000000000001</v>
      </c>
      <c r="Q45" s="2"/>
    </row>
    <row r="46" spans="2:31" x14ac:dyDescent="0.25">
      <c r="B46" s="9"/>
      <c r="C46" s="41" t="s">
        <v>15</v>
      </c>
      <c r="D46" s="23">
        <v>0.13800000000000001</v>
      </c>
      <c r="E46" s="23" t="s">
        <v>21</v>
      </c>
      <c r="F46" s="48">
        <v>2.7149999999999999</v>
      </c>
      <c r="G46" s="6"/>
      <c r="H46" s="41" t="s">
        <v>15</v>
      </c>
      <c r="I46" s="23">
        <v>0.54900000000000004</v>
      </c>
      <c r="J46" s="23" t="s">
        <v>21</v>
      </c>
      <c r="K46" s="48">
        <v>0.39100000000000001</v>
      </c>
      <c r="M46" s="41" t="s">
        <v>15</v>
      </c>
      <c r="N46" s="23">
        <v>2.16E-3</v>
      </c>
      <c r="O46" s="23" t="s">
        <v>21</v>
      </c>
      <c r="P46" s="48">
        <v>19.739999999999998</v>
      </c>
    </row>
    <row r="47" spans="2:31" x14ac:dyDescent="0.25">
      <c r="B47" s="9"/>
      <c r="C47" s="17" t="s">
        <v>22</v>
      </c>
      <c r="D47" s="18">
        <v>6.1499999999999999E-2</v>
      </c>
      <c r="E47" s="18" t="s">
        <v>23</v>
      </c>
      <c r="F47" s="19">
        <v>4.7240000000000002</v>
      </c>
      <c r="G47" s="6"/>
      <c r="H47" s="17" t="s">
        <v>22</v>
      </c>
      <c r="I47" s="18">
        <v>1.11E-4</v>
      </c>
      <c r="J47" s="18" t="s">
        <v>23</v>
      </c>
      <c r="K47" s="19">
        <v>49.26</v>
      </c>
      <c r="M47" s="17" t="s">
        <v>22</v>
      </c>
      <c r="N47" s="18">
        <v>0.64500000000000002</v>
      </c>
      <c r="O47" s="18" t="s">
        <v>23</v>
      </c>
      <c r="P47" s="19">
        <v>0.22900000000000001</v>
      </c>
    </row>
    <row r="48" spans="2:31" x14ac:dyDescent="0.25">
      <c r="B48" s="64" t="s">
        <v>26</v>
      </c>
      <c r="C48" s="6"/>
      <c r="D48" s="6"/>
      <c r="E48" s="63">
        <f>C40-E40</f>
        <v>1.1245611111111109E-2</v>
      </c>
      <c r="F48" s="63">
        <f>D40-F40</f>
        <v>8.6558999999999942E-3</v>
      </c>
      <c r="G48" s="6"/>
      <c r="J48" s="63">
        <f>H40-J40</f>
        <v>1.7488888888888887E-2</v>
      </c>
      <c r="K48" s="63">
        <f>I40-K40</f>
        <v>1.4188888888888862E-2</v>
      </c>
      <c r="L48" s="63"/>
      <c r="M48" s="63"/>
      <c r="N48" s="63"/>
      <c r="O48" s="63">
        <f>M40-O40</f>
        <v>3.8455555555555687E-2</v>
      </c>
      <c r="P48" s="63">
        <f>N40-P40</f>
        <v>8.8888888889249174E-5</v>
      </c>
    </row>
    <row r="49" spans="2:16" x14ac:dyDescent="0.25">
      <c r="B49" s="9"/>
      <c r="C49" s="6"/>
      <c r="D49" s="6"/>
      <c r="E49" s="6"/>
      <c r="F49" s="6"/>
      <c r="G49" s="6"/>
      <c r="H49" s="6"/>
      <c r="I49" s="6"/>
      <c r="J49" s="6"/>
      <c r="K49" s="6"/>
      <c r="L49" s="6"/>
      <c r="M49" s="10"/>
      <c r="N49" s="10"/>
      <c r="O49" s="10"/>
      <c r="P49" s="6"/>
    </row>
    <row r="50" spans="2:16" x14ac:dyDescent="0.25">
      <c r="P50" s="6"/>
    </row>
    <row r="53" spans="2:16" x14ac:dyDescent="0.25">
      <c r="B53" s="8"/>
    </row>
    <row r="55" spans="2:16" x14ac:dyDescent="0.25">
      <c r="B55" s="7"/>
    </row>
    <row r="64" spans="2:16" x14ac:dyDescent="0.25">
      <c r="B64" s="6"/>
    </row>
    <row r="65" spans="1:36" x14ac:dyDescent="0.25">
      <c r="B65" s="6"/>
    </row>
    <row r="67" spans="1:36" x14ac:dyDescent="0.25">
      <c r="B67" s="21"/>
      <c r="X67" s="5"/>
    </row>
    <row r="68" spans="1:36" x14ac:dyDescent="0.25">
      <c r="X68" s="8"/>
    </row>
    <row r="69" spans="1:36" x14ac:dyDescent="0.25">
      <c r="P69" s="6"/>
      <c r="AC69" s="6"/>
    </row>
    <row r="70" spans="1:36" x14ac:dyDescent="0.25">
      <c r="M70" s="8"/>
      <c r="N70" s="8"/>
      <c r="O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E70" s="8"/>
      <c r="AF70" s="8"/>
      <c r="AG70" s="8"/>
      <c r="AH70" s="8"/>
      <c r="AI70" s="8"/>
    </row>
    <row r="71" spans="1:36" x14ac:dyDescent="0.25">
      <c r="M71" s="33"/>
      <c r="N71" s="33"/>
      <c r="S71" s="33"/>
      <c r="T71" s="33"/>
      <c r="U71" s="2"/>
      <c r="V71" s="33"/>
      <c r="W71" s="33"/>
      <c r="X71" s="2"/>
      <c r="Y71" s="2"/>
      <c r="Z71" s="33"/>
      <c r="AA71" s="33"/>
      <c r="AF71" s="12"/>
      <c r="AG71" s="12"/>
      <c r="AI71" s="12"/>
      <c r="AJ71" s="12"/>
    </row>
    <row r="72" spans="1:36" x14ac:dyDescent="0.25">
      <c r="B72" s="64"/>
      <c r="M72" s="2"/>
      <c r="N72" s="2"/>
      <c r="S72" s="2"/>
      <c r="T72" s="2"/>
      <c r="U72" s="2"/>
      <c r="V72" s="2"/>
      <c r="W72" s="2"/>
      <c r="X72" s="2"/>
      <c r="Y72" s="2"/>
      <c r="Z72" s="2"/>
      <c r="AA72" s="2"/>
      <c r="AF72" s="2"/>
      <c r="AG72" s="2"/>
      <c r="AH72" s="2"/>
      <c r="AI72" s="2"/>
      <c r="AJ72" s="2"/>
    </row>
    <row r="73" spans="1:36" x14ac:dyDescent="0.25">
      <c r="M73" s="2"/>
      <c r="N73" s="2"/>
      <c r="S73" s="2"/>
      <c r="T73" s="2"/>
      <c r="U73" s="2"/>
      <c r="V73" s="2"/>
      <c r="W73" s="2"/>
      <c r="X73" s="2"/>
      <c r="Y73" s="2"/>
      <c r="Z73" s="2"/>
      <c r="AA73" s="2"/>
      <c r="AF73" s="2"/>
      <c r="AG73" s="2"/>
      <c r="AH73" s="2"/>
      <c r="AI73" s="2"/>
      <c r="AJ73" s="2"/>
    </row>
    <row r="74" spans="1:36" x14ac:dyDescent="0.25">
      <c r="M74" s="2"/>
      <c r="N74" s="2"/>
      <c r="S74" s="2"/>
      <c r="T74" s="2"/>
      <c r="U74" s="2"/>
      <c r="V74" s="2"/>
      <c r="W74" s="2"/>
      <c r="X74" s="2"/>
      <c r="Y74" s="2"/>
      <c r="Z74" s="2"/>
      <c r="AA74" s="2"/>
      <c r="AF74" s="2"/>
      <c r="AG74" s="2"/>
      <c r="AH74" s="2"/>
      <c r="AI74" s="2"/>
      <c r="AJ74" s="2"/>
    </row>
    <row r="75" spans="1:36" x14ac:dyDescent="0.25">
      <c r="M75" s="2"/>
      <c r="N75" s="2"/>
      <c r="S75" s="2"/>
      <c r="T75" s="2"/>
      <c r="U75" s="2"/>
      <c r="V75" s="2"/>
      <c r="W75" s="2"/>
      <c r="X75" s="2"/>
      <c r="Y75" s="2"/>
      <c r="Z75" s="2"/>
      <c r="AA75" s="2"/>
      <c r="AF75" s="2"/>
      <c r="AG75" s="2"/>
      <c r="AH75" s="2"/>
      <c r="AI75" s="2"/>
      <c r="AJ75" s="2"/>
    </row>
    <row r="76" spans="1:36" x14ac:dyDescent="0.25">
      <c r="M76" s="2"/>
      <c r="N76" s="2"/>
      <c r="S76" s="2"/>
      <c r="T76" s="2"/>
      <c r="U76" s="2"/>
      <c r="V76" s="2"/>
      <c r="W76" s="2"/>
      <c r="X76" s="2"/>
      <c r="Y76" s="2"/>
      <c r="Z76" s="2"/>
      <c r="AA76" s="2"/>
      <c r="AF76" s="2"/>
      <c r="AG76" s="2"/>
      <c r="AH76" s="2"/>
      <c r="AI76" s="2"/>
      <c r="AJ76" s="2"/>
    </row>
    <row r="77" spans="1:36" x14ac:dyDescent="0.25">
      <c r="M77" s="2"/>
      <c r="N77" s="2"/>
      <c r="S77" s="2"/>
      <c r="T77" s="2"/>
      <c r="U77" s="2"/>
      <c r="V77" s="2"/>
      <c r="W77" s="2"/>
      <c r="X77" s="2"/>
      <c r="Y77" s="2"/>
      <c r="Z77" s="2"/>
      <c r="AA77" s="2"/>
      <c r="AF77" s="2"/>
      <c r="AG77" s="2"/>
      <c r="AH77" s="2"/>
      <c r="AI77" s="2"/>
      <c r="AJ77" s="2"/>
    </row>
    <row r="78" spans="1:36" x14ac:dyDescent="0.25">
      <c r="M78" s="2"/>
      <c r="N78" s="2"/>
      <c r="S78" s="2"/>
      <c r="T78" s="2"/>
      <c r="U78" s="2"/>
      <c r="V78" s="2"/>
      <c r="W78" s="2"/>
      <c r="X78" s="2"/>
      <c r="Y78" s="2"/>
      <c r="Z78" s="2"/>
      <c r="AA78" s="2"/>
      <c r="AF78" s="2"/>
      <c r="AG78" s="2"/>
      <c r="AH78" s="2"/>
      <c r="AI78" s="2"/>
      <c r="AJ78" s="2"/>
    </row>
    <row r="79" spans="1:36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S79" s="2"/>
      <c r="T79" s="2"/>
      <c r="U79" s="2"/>
      <c r="V79" s="2"/>
      <c r="W79" s="2"/>
      <c r="X79" s="2"/>
      <c r="Y79" s="2"/>
      <c r="Z79" s="2"/>
      <c r="AA79" s="2"/>
      <c r="AF79" s="2"/>
      <c r="AG79" s="2"/>
      <c r="AH79" s="2"/>
      <c r="AI79" s="2"/>
      <c r="AJ79" s="2"/>
    </row>
    <row r="80" spans="1:36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S80" s="2"/>
      <c r="T80" s="2"/>
      <c r="U80" s="2"/>
      <c r="V80" s="2"/>
      <c r="W80" s="2"/>
      <c r="X80" s="2"/>
      <c r="Y80" s="2"/>
      <c r="Z80" s="2"/>
      <c r="AA80" s="2"/>
      <c r="AF80" s="2"/>
      <c r="AG80" s="2"/>
      <c r="AH80" s="2"/>
      <c r="AI80" s="2"/>
      <c r="AJ80" s="2"/>
    </row>
    <row r="81" spans="1:36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S81" s="2"/>
      <c r="T81" s="2"/>
      <c r="U81" s="2"/>
      <c r="V81" s="2"/>
      <c r="W81" s="2"/>
      <c r="X81" s="2"/>
      <c r="Y81" s="2"/>
      <c r="Z81" s="2"/>
      <c r="AA81" s="2"/>
      <c r="AF81" s="2"/>
      <c r="AG81" s="2"/>
      <c r="AH81" s="2"/>
      <c r="AI81" s="2"/>
      <c r="AJ81" s="2"/>
    </row>
    <row r="82" spans="1:36" x14ac:dyDescent="0.25">
      <c r="A82" s="2"/>
      <c r="B82" s="105"/>
      <c r="C82" s="105"/>
      <c r="D82" s="105"/>
      <c r="E82" s="105"/>
      <c r="F82" s="105"/>
      <c r="G82" s="105"/>
      <c r="H82" s="105"/>
      <c r="I82" s="105"/>
      <c r="J82" s="105"/>
      <c r="K82" s="2"/>
      <c r="L82" s="2"/>
      <c r="M82" s="23"/>
      <c r="N82" s="23"/>
      <c r="O82" s="6"/>
      <c r="S82" s="23"/>
      <c r="T82" s="23"/>
      <c r="U82" s="2"/>
      <c r="V82" s="23"/>
      <c r="W82" s="23"/>
      <c r="X82" s="2"/>
      <c r="Y82" s="2"/>
      <c r="Z82" s="23"/>
      <c r="AA82" s="23"/>
      <c r="AB82" s="6"/>
      <c r="AF82" s="23"/>
      <c r="AG82" s="23"/>
      <c r="AH82" s="2"/>
      <c r="AI82" s="23"/>
      <c r="AJ82" s="23"/>
    </row>
    <row r="83" spans="1:36" x14ac:dyDescent="0.25">
      <c r="A83" s="2"/>
      <c r="B83" s="4"/>
      <c r="C83" s="4"/>
      <c r="D83" s="4"/>
      <c r="E83" s="4"/>
      <c r="F83" s="4"/>
      <c r="G83" s="4"/>
      <c r="H83" s="4"/>
      <c r="I83" s="4"/>
      <c r="J83" s="4"/>
      <c r="K83" s="2"/>
      <c r="L83" s="42"/>
      <c r="M83" s="23"/>
      <c r="N83" s="23"/>
      <c r="O83" s="6"/>
      <c r="S83" s="23"/>
      <c r="T83" s="23"/>
      <c r="U83" s="2"/>
      <c r="V83" s="23"/>
      <c r="W83" s="23"/>
      <c r="X83" s="2"/>
      <c r="Y83" s="2"/>
      <c r="Z83" s="23"/>
      <c r="AA83" s="23"/>
      <c r="AB83" s="6"/>
      <c r="AF83" s="6"/>
      <c r="AG83" s="6"/>
      <c r="AI83" s="6"/>
      <c r="AJ83" s="6"/>
    </row>
    <row r="84" spans="1:36" x14ac:dyDescent="0.25">
      <c r="A84" s="2"/>
      <c r="B84" s="102"/>
      <c r="C84" s="61"/>
      <c r="D84" s="61"/>
      <c r="E84" s="61"/>
      <c r="F84" s="61"/>
      <c r="G84" s="61"/>
      <c r="H84" s="61"/>
      <c r="I84" s="61"/>
      <c r="J84" s="61"/>
      <c r="K84" s="2"/>
      <c r="L84" s="42"/>
      <c r="M84" s="35"/>
      <c r="N84" s="35"/>
      <c r="O84" s="7"/>
      <c r="S84" s="35"/>
      <c r="T84" s="35"/>
      <c r="U84" s="2"/>
      <c r="V84" s="35"/>
      <c r="W84" s="35"/>
      <c r="X84" s="2"/>
      <c r="Y84" s="2"/>
      <c r="Z84" s="35"/>
      <c r="AA84" s="35"/>
      <c r="AB84" s="7"/>
      <c r="AF84" s="7"/>
      <c r="AG84" s="7"/>
      <c r="AI84" s="7"/>
      <c r="AJ84" s="7"/>
    </row>
    <row r="85" spans="1:36" x14ac:dyDescent="0.25">
      <c r="A85" s="2"/>
      <c r="B85" s="2"/>
      <c r="C85" s="61"/>
      <c r="D85" s="61"/>
      <c r="E85" s="61"/>
      <c r="F85" s="61"/>
      <c r="G85" s="61"/>
      <c r="H85" s="61"/>
      <c r="I85" s="61"/>
      <c r="J85" s="61"/>
      <c r="K85" s="2"/>
      <c r="L85" s="2"/>
      <c r="M85" s="2"/>
      <c r="N85" s="36"/>
      <c r="O85" s="21"/>
      <c r="R85" s="21"/>
      <c r="S85" s="2"/>
      <c r="T85" s="36"/>
      <c r="U85" s="34"/>
      <c r="V85" s="2"/>
      <c r="W85" s="36"/>
      <c r="X85" s="2"/>
      <c r="Y85" s="2"/>
      <c r="Z85" s="2"/>
      <c r="AA85" s="36"/>
      <c r="AB85" s="21"/>
      <c r="AE85" s="21"/>
      <c r="AG85" s="21"/>
      <c r="AH85" s="22"/>
      <c r="AJ85" s="21"/>
    </row>
    <row r="86" spans="1:36" x14ac:dyDescent="0.25">
      <c r="A86" s="2"/>
      <c r="B86" s="2"/>
      <c r="C86" s="61"/>
      <c r="D86" s="61"/>
      <c r="E86" s="61"/>
      <c r="F86" s="61"/>
      <c r="G86" s="61"/>
      <c r="H86" s="61"/>
      <c r="I86" s="61"/>
      <c r="J86" s="61"/>
      <c r="K86" s="2"/>
      <c r="L86" s="2"/>
      <c r="M86" s="2"/>
      <c r="N86" s="2"/>
      <c r="S86" s="2"/>
      <c r="T86" s="2"/>
      <c r="U86" s="2"/>
      <c r="V86" s="2"/>
      <c r="W86" s="2"/>
      <c r="X86" s="2"/>
      <c r="Y86" s="2"/>
      <c r="Z86" s="2"/>
      <c r="AA86" s="2"/>
    </row>
    <row r="87" spans="1:36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P87" s="2"/>
      <c r="Q87" s="2"/>
      <c r="S87" s="2"/>
      <c r="T87" s="2"/>
      <c r="U87" s="2"/>
      <c r="V87" s="2"/>
      <c r="W87" s="2"/>
      <c r="X87" s="2"/>
      <c r="Y87" s="2"/>
      <c r="Z87" s="2"/>
      <c r="AA87" s="2"/>
    </row>
    <row r="88" spans="1:36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32"/>
      <c r="N88" s="32"/>
      <c r="O88" s="8"/>
      <c r="P88" s="32"/>
      <c r="Q88" s="32"/>
      <c r="R88" s="8"/>
      <c r="S88" s="32"/>
      <c r="T88" s="32"/>
      <c r="U88" s="32"/>
      <c r="V88" s="32"/>
      <c r="W88" s="32"/>
      <c r="X88" s="2"/>
      <c r="Y88" s="2"/>
      <c r="Z88" s="2"/>
      <c r="AA88" s="2"/>
    </row>
    <row r="89" spans="1:36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32"/>
      <c r="N89" s="32"/>
      <c r="O89" s="32"/>
      <c r="P89" s="32"/>
      <c r="Q89" s="32"/>
      <c r="R89" s="32"/>
      <c r="S89" s="32"/>
      <c r="T89" s="32"/>
      <c r="U89" s="32"/>
      <c r="V89" s="32"/>
      <c r="W89" s="3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</row>
    <row r="90" spans="1:36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32"/>
      <c r="N90" s="32"/>
      <c r="O90" s="32"/>
      <c r="P90" s="32"/>
      <c r="Q90" s="32"/>
      <c r="R90" s="32"/>
      <c r="S90" s="32"/>
      <c r="T90" s="32"/>
      <c r="U90" s="32"/>
      <c r="V90" s="32"/>
      <c r="W90" s="3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</row>
    <row r="91" spans="1:36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105"/>
      <c r="AB91" s="105"/>
      <c r="AC91" s="105"/>
      <c r="AD91" s="105"/>
      <c r="AE91" s="105"/>
      <c r="AF91" s="105"/>
      <c r="AG91" s="105"/>
      <c r="AH91" s="105"/>
      <c r="AI91" s="105"/>
      <c r="AJ91" s="2"/>
    </row>
    <row r="92" spans="1:36" x14ac:dyDescent="0.25"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4"/>
      <c r="AB92" s="4"/>
      <c r="AC92" s="4"/>
      <c r="AD92" s="4"/>
      <c r="AE92" s="4"/>
      <c r="AF92" s="4"/>
      <c r="AG92" s="4"/>
      <c r="AH92" s="4"/>
      <c r="AI92" s="4"/>
      <c r="AJ92" s="2"/>
    </row>
    <row r="93" spans="1:36" x14ac:dyDescent="0.25"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103"/>
      <c r="AB93" s="61"/>
      <c r="AC93" s="61"/>
      <c r="AD93" s="61"/>
      <c r="AE93" s="61"/>
      <c r="AF93" s="61"/>
      <c r="AG93" s="61"/>
      <c r="AH93" s="61"/>
      <c r="AI93" s="61"/>
      <c r="AJ93" s="2"/>
    </row>
    <row r="94" spans="1:36" x14ac:dyDescent="0.25"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61"/>
      <c r="AC94" s="61"/>
      <c r="AD94" s="61"/>
      <c r="AE94" s="61"/>
      <c r="AF94" s="61"/>
      <c r="AG94" s="61"/>
      <c r="AH94" s="61"/>
      <c r="AI94" s="61"/>
      <c r="AJ94" s="2"/>
    </row>
    <row r="95" spans="1:36" x14ac:dyDescent="0.25"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61"/>
      <c r="AC95" s="61"/>
      <c r="AD95" s="61"/>
      <c r="AE95" s="61"/>
      <c r="AF95" s="61"/>
      <c r="AG95" s="61"/>
      <c r="AH95" s="61"/>
      <c r="AI95" s="61"/>
      <c r="AJ95" s="2"/>
    </row>
    <row r="96" spans="1:36" x14ac:dyDescent="0.25"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</row>
    <row r="97" spans="12:36" x14ac:dyDescent="0.25"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</row>
    <row r="98" spans="12:36" x14ac:dyDescent="0.25"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105"/>
      <c r="AB98" s="105"/>
      <c r="AC98" s="105"/>
      <c r="AD98" s="105"/>
      <c r="AE98" s="105"/>
      <c r="AF98" s="105"/>
      <c r="AG98" s="105"/>
      <c r="AH98" s="105"/>
      <c r="AI98" s="105"/>
      <c r="AJ98" s="2"/>
    </row>
    <row r="99" spans="12:36" x14ac:dyDescent="0.25"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4"/>
      <c r="AB99" s="4"/>
      <c r="AC99" s="4"/>
      <c r="AD99" s="4"/>
      <c r="AE99" s="4"/>
      <c r="AF99" s="4"/>
      <c r="AG99" s="4"/>
      <c r="AH99" s="4"/>
      <c r="AI99" s="4"/>
      <c r="AJ99" s="2"/>
    </row>
    <row r="100" spans="12:36" x14ac:dyDescent="0.25"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103"/>
      <c r="AB100" s="35"/>
      <c r="AC100" s="35"/>
      <c r="AD100" s="35"/>
      <c r="AE100" s="35"/>
      <c r="AF100" s="35"/>
      <c r="AG100" s="35"/>
      <c r="AH100" s="35"/>
      <c r="AI100" s="35"/>
      <c r="AJ100" s="2"/>
    </row>
    <row r="101" spans="12:36" x14ac:dyDescent="0.25">
      <c r="M101" s="99"/>
      <c r="N101" s="99"/>
      <c r="O101" s="99"/>
      <c r="P101" s="99"/>
      <c r="Q101" s="99"/>
      <c r="R101" s="99"/>
      <c r="S101" s="99"/>
      <c r="T101" s="99"/>
      <c r="U101" s="99"/>
      <c r="V101" s="99"/>
      <c r="W101" s="99"/>
      <c r="X101" s="2"/>
      <c r="Y101" s="2"/>
      <c r="Z101" s="2"/>
      <c r="AA101" s="2"/>
      <c r="AB101" s="35"/>
      <c r="AC101" s="35"/>
      <c r="AD101" s="35"/>
      <c r="AE101" s="35"/>
      <c r="AF101" s="35"/>
      <c r="AG101" s="35"/>
      <c r="AH101" s="35"/>
      <c r="AI101" s="35"/>
      <c r="AJ101" s="2"/>
    </row>
    <row r="102" spans="12:36" x14ac:dyDescent="0.25">
      <c r="L102" s="9"/>
      <c r="M102" s="99"/>
      <c r="N102" s="99"/>
      <c r="O102" s="99"/>
      <c r="P102" s="99"/>
      <c r="Q102" s="99"/>
      <c r="R102" s="99"/>
      <c r="S102" s="99"/>
      <c r="T102" s="99"/>
      <c r="U102" s="99"/>
      <c r="V102" s="99"/>
      <c r="W102" s="99"/>
      <c r="X102" s="2"/>
      <c r="Y102" s="2"/>
      <c r="Z102" s="2"/>
      <c r="AA102" s="2"/>
      <c r="AB102" s="35"/>
      <c r="AC102" s="35"/>
      <c r="AD102" s="35"/>
      <c r="AE102" s="35"/>
      <c r="AF102" s="35"/>
      <c r="AG102" s="35"/>
      <c r="AH102" s="35"/>
      <c r="AI102" s="35"/>
      <c r="AJ102" s="2"/>
    </row>
    <row r="103" spans="12:36" x14ac:dyDescent="0.25">
      <c r="L103" s="9"/>
      <c r="M103" s="2"/>
      <c r="N103" s="35"/>
      <c r="O103" s="35"/>
      <c r="P103" s="35"/>
      <c r="Q103" s="35"/>
      <c r="R103" s="35"/>
      <c r="S103" s="35"/>
      <c r="T103" s="35"/>
      <c r="U103" s="35"/>
      <c r="V103" s="35"/>
      <c r="W103" s="35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</row>
    <row r="104" spans="12:36" x14ac:dyDescent="0.25">
      <c r="M104" s="2"/>
      <c r="N104" s="36"/>
      <c r="O104" s="2"/>
      <c r="P104" s="2"/>
      <c r="Q104" s="36"/>
      <c r="R104" s="61"/>
      <c r="S104" s="61"/>
      <c r="T104" s="36"/>
      <c r="U104" s="2"/>
      <c r="V104" s="2"/>
      <c r="W104" s="36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</row>
    <row r="105" spans="12:36" x14ac:dyDescent="0.25"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</row>
    <row r="106" spans="12:36" x14ac:dyDescent="0.25"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</row>
    <row r="107" spans="12:36" x14ac:dyDescent="0.25">
      <c r="M107" s="32"/>
      <c r="N107" s="32"/>
      <c r="O107" s="32"/>
      <c r="P107" s="32"/>
      <c r="Q107" s="32"/>
      <c r="R107" s="32"/>
      <c r="S107" s="32"/>
      <c r="T107" s="32"/>
      <c r="U107" s="32"/>
      <c r="V107" s="32"/>
      <c r="W107" s="3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</row>
    <row r="108" spans="12:36" x14ac:dyDescent="0.25">
      <c r="M108" s="32"/>
      <c r="N108" s="32"/>
      <c r="O108" s="32"/>
      <c r="P108" s="32"/>
      <c r="Q108" s="32"/>
      <c r="R108" s="32"/>
      <c r="S108" s="32"/>
      <c r="T108" s="32"/>
      <c r="U108" s="32"/>
      <c r="V108" s="32"/>
      <c r="W108" s="3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</row>
    <row r="109" spans="12:36" x14ac:dyDescent="0.25"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</row>
    <row r="110" spans="12:36" x14ac:dyDescent="0.25"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</row>
    <row r="111" spans="12:36" x14ac:dyDescent="0.25"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</row>
    <row r="112" spans="12:36" x14ac:dyDescent="0.25"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</row>
    <row r="113" spans="12:36" x14ac:dyDescent="0.25"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</row>
    <row r="114" spans="12:36" x14ac:dyDescent="0.25"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</row>
    <row r="115" spans="12:36" x14ac:dyDescent="0.25"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</row>
    <row r="116" spans="12:36" x14ac:dyDescent="0.25"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</row>
    <row r="117" spans="12:36" x14ac:dyDescent="0.25"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</row>
    <row r="118" spans="12:36" x14ac:dyDescent="0.25"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</row>
    <row r="119" spans="12:36" x14ac:dyDescent="0.25">
      <c r="M119" s="99"/>
      <c r="N119" s="99"/>
      <c r="O119" s="99"/>
      <c r="P119" s="99"/>
      <c r="Q119" s="99"/>
      <c r="R119" s="99"/>
      <c r="S119" s="99"/>
      <c r="T119" s="99"/>
      <c r="U119" s="99"/>
      <c r="V119" s="99"/>
      <c r="W119" s="99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</row>
    <row r="120" spans="12:36" x14ac:dyDescent="0.25">
      <c r="L120" s="9"/>
      <c r="M120" s="99"/>
      <c r="N120" s="99"/>
      <c r="O120" s="99"/>
      <c r="P120" s="99"/>
      <c r="Q120" s="99"/>
      <c r="R120" s="99"/>
      <c r="S120" s="99"/>
      <c r="T120" s="99"/>
      <c r="U120" s="99"/>
      <c r="V120" s="99"/>
      <c r="W120" s="99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</row>
    <row r="121" spans="12:36" x14ac:dyDescent="0.25">
      <c r="L121" s="9"/>
      <c r="M121" s="2"/>
      <c r="N121" s="35"/>
      <c r="O121" s="7"/>
      <c r="P121" s="7"/>
      <c r="Q121" s="7"/>
      <c r="R121" s="7"/>
      <c r="S121" s="7"/>
      <c r="T121" s="7"/>
      <c r="U121" s="7"/>
      <c r="V121" s="7"/>
      <c r="W121" s="7"/>
    </row>
    <row r="122" spans="12:36" x14ac:dyDescent="0.25">
      <c r="M122" s="2"/>
      <c r="N122" s="36"/>
      <c r="Q122" s="21"/>
      <c r="T122" s="21"/>
      <c r="W122" s="21"/>
    </row>
  </sheetData>
  <mergeCells count="13">
    <mergeCell ref="AA98:AI98"/>
    <mergeCell ref="C4:D4"/>
    <mergeCell ref="E4:F4"/>
    <mergeCell ref="H4:I4"/>
    <mergeCell ref="J4:K4"/>
    <mergeCell ref="AA91:AI91"/>
    <mergeCell ref="B82:J82"/>
    <mergeCell ref="H28:I28"/>
    <mergeCell ref="J28:K28"/>
    <mergeCell ref="M28:N28"/>
    <mergeCell ref="O28:P28"/>
    <mergeCell ref="C28:D28"/>
    <mergeCell ref="E28:F28"/>
  </mergeCells>
  <conditionalFormatting sqref="D20 F20 I20 K20 D44 F44 I44 K44 N44 P44 S39 V39 Y39 AB39">
    <cfRule type="cellIs" dxfId="24" priority="27" operator="lessThan">
      <formula>0.05</formula>
    </cfRule>
  </conditionalFormatting>
  <conditionalFormatting sqref="I45:I46">
    <cfRule type="cellIs" dxfId="23" priority="26" operator="lessThan">
      <formula>0.05</formula>
    </cfRule>
  </conditionalFormatting>
  <conditionalFormatting sqref="I21:I22">
    <cfRule type="cellIs" dxfId="22" priority="25" operator="lessThan">
      <formula>0.05</formula>
    </cfRule>
  </conditionalFormatting>
  <conditionalFormatting sqref="D45:D46">
    <cfRule type="cellIs" dxfId="21" priority="23" operator="lessThan">
      <formula>0.05</formula>
    </cfRule>
  </conditionalFormatting>
  <conditionalFormatting sqref="D21:D22">
    <cfRule type="cellIs" dxfId="20" priority="22" operator="lessThan">
      <formula>0.05</formula>
    </cfRule>
  </conditionalFormatting>
  <conditionalFormatting sqref="N45:N46">
    <cfRule type="cellIs" dxfId="19" priority="21" operator="lessThan">
      <formula>0.05</formula>
    </cfRule>
  </conditionalFormatting>
  <conditionalFormatting sqref="I47">
    <cfRule type="cellIs" dxfId="18" priority="19" operator="lessThan">
      <formula>0.05</formula>
    </cfRule>
  </conditionalFormatting>
  <conditionalFormatting sqref="D47">
    <cfRule type="cellIs" dxfId="17" priority="18" operator="lessThan">
      <formula>0.05</formula>
    </cfRule>
  </conditionalFormatting>
  <conditionalFormatting sqref="N47">
    <cfRule type="cellIs" dxfId="16" priority="17" operator="lessThan">
      <formula>0.05</formula>
    </cfRule>
  </conditionalFormatting>
  <conditionalFormatting sqref="D23">
    <cfRule type="cellIs" dxfId="15" priority="14" operator="lessThan">
      <formula>0.05</formula>
    </cfRule>
  </conditionalFormatting>
  <conditionalFormatting sqref="S19 V19 Y19 AB19 AE19">
    <cfRule type="cellIs" dxfId="14" priority="13" operator="lessThan">
      <formula>0.05</formula>
    </cfRule>
  </conditionalFormatting>
  <conditionalFormatting sqref="N104">
    <cfRule type="cellIs" dxfId="13" priority="11" operator="lessThan">
      <formula>0.05</formula>
    </cfRule>
  </conditionalFormatting>
  <conditionalFormatting sqref="Q104">
    <cfRule type="cellIs" dxfId="12" priority="10" operator="lessThan">
      <formula>0.05</formula>
    </cfRule>
  </conditionalFormatting>
  <conditionalFormatting sqref="T104">
    <cfRule type="cellIs" dxfId="11" priority="9" operator="lessThan">
      <formula>0.05</formula>
    </cfRule>
  </conditionalFormatting>
  <conditionalFormatting sqref="W104">
    <cfRule type="cellIs" dxfId="10" priority="8" operator="lessThan">
      <formula>0.05</formula>
    </cfRule>
  </conditionalFormatting>
  <conditionalFormatting sqref="N122 Q122 T122 W122">
    <cfRule type="cellIs" dxfId="9" priority="7" operator="lessThan">
      <formula>0.05</formula>
    </cfRule>
  </conditionalFormatting>
  <conditionalFormatting sqref="AE40">
    <cfRule type="cellIs" dxfId="8" priority="2" operator="lessThan">
      <formula>0.05</formula>
    </cfRule>
  </conditionalFormatting>
  <conditionalFormatting sqref="AE39">
    <cfRule type="cellIs" dxfId="7" priority="1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scale="3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F59"/>
  <sheetViews>
    <sheetView zoomScale="77" zoomScaleNormal="77" workbookViewId="0">
      <selection activeCell="U43" sqref="U43"/>
    </sheetView>
  </sheetViews>
  <sheetFormatPr defaultColWidth="11.42578125" defaultRowHeight="15" x14ac:dyDescent="0.25"/>
  <cols>
    <col min="1" max="1" width="20.28515625" bestFit="1" customWidth="1"/>
    <col min="6" max="6" width="7.28515625" customWidth="1"/>
    <col min="11" max="11" width="5.140625" customWidth="1"/>
    <col min="12" max="12" width="8" bestFit="1" customWidth="1"/>
    <col min="15" max="15" width="8" bestFit="1" customWidth="1"/>
    <col min="18" max="18" width="3.5703125" customWidth="1"/>
    <col min="21" max="21" width="5.28515625" customWidth="1"/>
    <col min="24" max="24" width="5.7109375" customWidth="1"/>
    <col min="27" max="27" width="4.140625" customWidth="1"/>
  </cols>
  <sheetData>
    <row r="1" spans="1:32" x14ac:dyDescent="0.25">
      <c r="H1" s="2"/>
      <c r="I1" s="2"/>
    </row>
    <row r="2" spans="1:32" x14ac:dyDescent="0.25">
      <c r="AD2" s="2"/>
      <c r="AE2" s="2"/>
      <c r="AF2" s="2"/>
    </row>
    <row r="3" spans="1:32" x14ac:dyDescent="0.25">
      <c r="B3" s="8" t="s">
        <v>4</v>
      </c>
      <c r="G3" s="8" t="s">
        <v>6</v>
      </c>
      <c r="L3" s="80" t="s">
        <v>11</v>
      </c>
      <c r="M3" s="20"/>
      <c r="Q3" s="81" t="s">
        <v>7</v>
      </c>
      <c r="R3" s="11"/>
      <c r="V3" s="104" t="s">
        <v>28</v>
      </c>
      <c r="W3" s="3"/>
      <c r="X3" s="3"/>
      <c r="Y3" s="3"/>
      <c r="AD3" s="2"/>
      <c r="AE3" s="2"/>
      <c r="AF3" s="2"/>
    </row>
    <row r="4" spans="1:32" x14ac:dyDescent="0.25">
      <c r="B4" s="106" t="s">
        <v>0</v>
      </c>
      <c r="C4" s="108"/>
      <c r="D4" s="107" t="s">
        <v>1</v>
      </c>
      <c r="E4" s="108"/>
      <c r="G4" s="106" t="s">
        <v>0</v>
      </c>
      <c r="H4" s="108"/>
      <c r="I4" s="107" t="s">
        <v>1</v>
      </c>
      <c r="J4" s="108"/>
      <c r="L4" s="106" t="s">
        <v>0</v>
      </c>
      <c r="M4" s="108"/>
      <c r="N4" s="107" t="s">
        <v>1</v>
      </c>
      <c r="O4" s="108"/>
      <c r="Q4" s="106" t="s">
        <v>0</v>
      </c>
      <c r="R4" s="108"/>
      <c r="S4" s="107" t="s">
        <v>1</v>
      </c>
      <c r="T4" s="108"/>
      <c r="V4" s="109" t="s">
        <v>0</v>
      </c>
      <c r="W4" s="109"/>
      <c r="X4" s="109" t="s">
        <v>1</v>
      </c>
      <c r="Y4" s="109"/>
      <c r="AD4" s="2"/>
      <c r="AE4" s="2"/>
      <c r="AF4" s="2"/>
    </row>
    <row r="5" spans="1:32" x14ac:dyDescent="0.25">
      <c r="B5" s="29" t="s">
        <v>2</v>
      </c>
      <c r="C5" s="30" t="s">
        <v>3</v>
      </c>
      <c r="D5" s="31" t="s">
        <v>2</v>
      </c>
      <c r="E5" s="30" t="s">
        <v>3</v>
      </c>
      <c r="F5" s="8"/>
      <c r="G5" s="29" t="s">
        <v>2</v>
      </c>
      <c r="H5" s="30" t="s">
        <v>3</v>
      </c>
      <c r="I5" s="31" t="s">
        <v>2</v>
      </c>
      <c r="J5" s="30" t="s">
        <v>3</v>
      </c>
      <c r="K5" s="8"/>
      <c r="L5" s="29" t="s">
        <v>2</v>
      </c>
      <c r="M5" s="30" t="s">
        <v>3</v>
      </c>
      <c r="N5" s="31" t="s">
        <v>2</v>
      </c>
      <c r="O5" s="30" t="s">
        <v>3</v>
      </c>
      <c r="P5" s="8"/>
      <c r="Q5" s="29" t="s">
        <v>2</v>
      </c>
      <c r="R5" s="30" t="s">
        <v>3</v>
      </c>
      <c r="S5" s="31" t="s">
        <v>2</v>
      </c>
      <c r="T5" s="30" t="s">
        <v>3</v>
      </c>
      <c r="U5" s="8"/>
      <c r="V5" s="73" t="s">
        <v>2</v>
      </c>
      <c r="W5" s="74" t="s">
        <v>3</v>
      </c>
      <c r="X5" s="73" t="s">
        <v>2</v>
      </c>
      <c r="Y5" s="74" t="s">
        <v>3</v>
      </c>
      <c r="AD5" s="2"/>
      <c r="AE5" s="2"/>
      <c r="AF5" s="2"/>
    </row>
    <row r="6" spans="1:32" x14ac:dyDescent="0.25">
      <c r="B6" s="13">
        <f>' variables (NL-AL)'!C6</f>
        <v>39.348144701247499</v>
      </c>
      <c r="C6" s="14">
        <f>' variables (NL-AL)'!E6</f>
        <v>39.828501665318008</v>
      </c>
      <c r="D6" s="13">
        <f>' variables (NL-AL)'!D6</f>
        <v>36.885418915520681</v>
      </c>
      <c r="E6" s="15">
        <f>' variables (NL-AL)'!F6</f>
        <v>38.962429614016926</v>
      </c>
      <c r="G6" s="13">
        <f>' variables (NL-AL)'!H6</f>
        <v>0.28328999999999999</v>
      </c>
      <c r="H6" s="14">
        <f>' variables (NL-AL)'!J6</f>
        <v>0.29450999999999999</v>
      </c>
      <c r="I6" s="13">
        <f>' variables (NL-AL)'!I6</f>
        <v>0.27094000000000001</v>
      </c>
      <c r="J6" s="15">
        <f>' variables (NL-AL)'!K6</f>
        <v>0.29564000000000001</v>
      </c>
      <c r="L6" s="13">
        <f>' variables (NL-AL)'!C30</f>
        <v>6.2427999999999997E-2</v>
      </c>
      <c r="M6" s="14">
        <f>' variables (NL-AL)'!E30</f>
        <v>5.7245999999999998E-2</v>
      </c>
      <c r="N6" s="13">
        <f>' variables (NL-AL)'!D30</f>
        <v>5.1310000000000001E-2</v>
      </c>
      <c r="O6" s="15">
        <f>' variables (NL-AL)'!F30</f>
        <v>4.7107000000000003E-2</v>
      </c>
      <c r="Q6" s="13">
        <f>' variables (NL-AL)'!H30</f>
        <v>0.37603999999999999</v>
      </c>
      <c r="R6" s="14">
        <f>' variables (NL-AL)'!J30</f>
        <v>0.35089999999999999</v>
      </c>
      <c r="S6" s="13">
        <f>' variables (NL-AL)'!I30</f>
        <v>0.35621999999999998</v>
      </c>
      <c r="T6" s="15">
        <f>' variables (NL-AL)'!K30</f>
        <v>0.34186</v>
      </c>
      <c r="V6" s="16">
        <f>' variables (NL-AL)'!M30</f>
        <v>1.675</v>
      </c>
      <c r="W6" s="2">
        <f>' variables (NL-AL)'!O30</f>
        <v>1.4821</v>
      </c>
      <c r="X6" s="16">
        <f>' variables (NL-AL)'!N30</f>
        <v>1.6358999999999999</v>
      </c>
      <c r="Y6" s="1">
        <f>' variables (NL-AL)'!P30</f>
        <v>1.4887999999999999</v>
      </c>
      <c r="AD6" s="2"/>
      <c r="AE6" s="2"/>
      <c r="AF6" s="2"/>
    </row>
    <row r="7" spans="1:32" x14ac:dyDescent="0.25">
      <c r="B7" s="16">
        <f>' variables (NL-AL)'!C7</f>
        <v>43.116938498300861</v>
      </c>
      <c r="C7" s="2">
        <f>' variables (NL-AL)'!E7</f>
        <v>41.784763510633212</v>
      </c>
      <c r="D7" s="16">
        <f>' variables (NL-AL)'!D7</f>
        <v>34.340801540066686</v>
      </c>
      <c r="E7" s="1">
        <f>' variables (NL-AL)'!F7</f>
        <v>34.144352856353876</v>
      </c>
      <c r="G7" s="16">
        <f>' variables (NL-AL)'!H7</f>
        <v>0.39317000000000002</v>
      </c>
      <c r="H7" s="2">
        <f>' variables (NL-AL)'!J7</f>
        <v>0.37497000000000003</v>
      </c>
      <c r="I7" s="16">
        <f>' variables (NL-AL)'!I7</f>
        <v>0.3805</v>
      </c>
      <c r="J7" s="1">
        <f>' variables (NL-AL)'!K7</f>
        <v>0.36852000000000001</v>
      </c>
      <c r="L7" s="16">
        <f>' variables (NL-AL)'!C31</f>
        <v>7.2041999999999995E-2</v>
      </c>
      <c r="M7" s="2">
        <f>' variables (NL-AL)'!E31</f>
        <v>6.0668E-2</v>
      </c>
      <c r="N7" s="16">
        <f>' variables (NL-AL)'!D31</f>
        <v>5.5294000000000003E-2</v>
      </c>
      <c r="O7" s="1">
        <f>' variables (NL-AL)'!F31</f>
        <v>4.9555000000000002E-2</v>
      </c>
      <c r="Q7" s="16">
        <f>' variables (NL-AL)'!H31</f>
        <v>0.40192</v>
      </c>
      <c r="R7" s="2">
        <f>' variables (NL-AL)'!J31</f>
        <v>0.39005000000000001</v>
      </c>
      <c r="S7" s="16">
        <f>' variables (NL-AL)'!I31</f>
        <v>0.37096000000000001</v>
      </c>
      <c r="T7" s="1">
        <f>' variables (NL-AL)'!K31</f>
        <v>0.36477999999999999</v>
      </c>
      <c r="V7" s="16">
        <f>' variables (NL-AL)'!M31</f>
        <v>1.4258999999999999</v>
      </c>
      <c r="W7" s="2">
        <f>' variables (NL-AL)'!O31</f>
        <v>1.5732999999999999</v>
      </c>
      <c r="X7" s="16">
        <f>' variables (NL-AL)'!N31</f>
        <v>1.0528</v>
      </c>
      <c r="Y7" s="1">
        <f>' variables (NL-AL)'!P31</f>
        <v>1.2377</v>
      </c>
      <c r="AD7" s="2"/>
      <c r="AE7" s="2"/>
      <c r="AF7" s="2"/>
    </row>
    <row r="8" spans="1:32" x14ac:dyDescent="0.25">
      <c r="B8" s="16">
        <f>' variables (NL-AL)'!C8</f>
        <v>42.083858287192548</v>
      </c>
      <c r="C8" s="2">
        <f>' variables (NL-AL)'!E8</f>
        <v>39.760218328389684</v>
      </c>
      <c r="D8" s="16">
        <f>' variables (NL-AL)'!D8</f>
        <v>34.764742065063054</v>
      </c>
      <c r="E8" s="1">
        <f>' variables (NL-AL)'!F8</f>
        <v>35.057193410472195</v>
      </c>
      <c r="G8" s="16">
        <f>' variables (NL-AL)'!H8</f>
        <v>0.31738</v>
      </c>
      <c r="H8" s="2">
        <f>' variables (NL-AL)'!J8</f>
        <v>0.31014000000000003</v>
      </c>
      <c r="I8" s="16">
        <f>' variables (NL-AL)'!I8</f>
        <v>0.30974000000000002</v>
      </c>
      <c r="J8" s="1">
        <f>' variables (NL-AL)'!K8</f>
        <v>0.30821999999999999</v>
      </c>
      <c r="L8" s="16">
        <f>' variables (NL-AL)'!C32</f>
        <v>5.7473999999999997E-2</v>
      </c>
      <c r="M8" s="2">
        <f>' variables (NL-AL)'!E32</f>
        <v>4.7313000000000001E-2</v>
      </c>
      <c r="N8" s="16">
        <f>' variables (NL-AL)'!D32</f>
        <v>4.5973E-2</v>
      </c>
      <c r="O8" s="1">
        <f>' variables (NL-AL)'!F32</f>
        <v>4.5955999999999997E-2</v>
      </c>
      <c r="Q8" s="16">
        <f>' variables (NL-AL)'!H32</f>
        <v>0.36010999999999999</v>
      </c>
      <c r="R8" s="2">
        <f>' variables (NL-AL)'!J32</f>
        <v>0.3478</v>
      </c>
      <c r="S8" s="16">
        <f>' variables (NL-AL)'!I32</f>
        <v>0.36506</v>
      </c>
      <c r="T8" s="1">
        <f>' variables (NL-AL)'!K32</f>
        <v>0.36408000000000001</v>
      </c>
      <c r="V8" s="16">
        <f>' variables (NL-AL)'!M32</f>
        <v>1.4885999999999999</v>
      </c>
      <c r="W8" s="2">
        <f>' variables (NL-AL)'!O32</f>
        <v>1.2817000000000001</v>
      </c>
      <c r="X8" s="16">
        <f>' variables (NL-AL)'!N32</f>
        <v>1.2155</v>
      </c>
      <c r="Y8" s="1">
        <f>' variables (NL-AL)'!P32</f>
        <v>1.0918000000000001</v>
      </c>
      <c r="AD8" s="2"/>
      <c r="AE8" s="2"/>
      <c r="AF8" s="2"/>
    </row>
    <row r="9" spans="1:32" x14ac:dyDescent="0.25">
      <c r="B9" s="16">
        <f>' variables (NL-AL)'!C9</f>
        <v>38.671505371407974</v>
      </c>
      <c r="C9" s="2">
        <f>' variables (NL-AL)'!E9</f>
        <v>35.949766178720274</v>
      </c>
      <c r="D9" s="16">
        <f>' variables (NL-AL)'!D9</f>
        <v>33.87706141626478</v>
      </c>
      <c r="E9" s="1">
        <f>' variables (NL-AL)'!F9</f>
        <v>32.41902379204997</v>
      </c>
      <c r="G9" s="16">
        <f>' variables (NL-AL)'!H9</f>
        <v>0.34198000000000001</v>
      </c>
      <c r="H9" s="2">
        <f>' variables (NL-AL)'!J9</f>
        <v>0.3392</v>
      </c>
      <c r="I9" s="16">
        <f>' variables (NL-AL)'!I9</f>
        <v>0.33703</v>
      </c>
      <c r="J9" s="1">
        <f>' variables (NL-AL)'!K9</f>
        <v>0.33227000000000001</v>
      </c>
      <c r="L9" s="16">
        <f>' variables (NL-AL)'!C33</f>
        <v>5.2160999999999999E-2</v>
      </c>
      <c r="M9" s="2">
        <f>' variables (NL-AL)'!E33</f>
        <v>9.4114999999999997E-3</v>
      </c>
      <c r="N9" s="16">
        <f>' variables (NL-AL)'!D33</f>
        <v>5.1999999999999998E-2</v>
      </c>
      <c r="O9" s="1">
        <f>' variables (NL-AL)'!F33</f>
        <v>8.2529000000000005E-3</v>
      </c>
      <c r="Q9" s="16">
        <f>' variables (NL-AL)'!H33</f>
        <v>0.36187000000000002</v>
      </c>
      <c r="R9" s="2">
        <f>' variables (NL-AL)'!J33</f>
        <v>0.34184999999999999</v>
      </c>
      <c r="S9" s="16">
        <f>' variables (NL-AL)'!I33</f>
        <v>0.36625000000000002</v>
      </c>
      <c r="T9" s="1">
        <f>' variables (NL-AL)'!K33</f>
        <v>0.33019999999999999</v>
      </c>
      <c r="V9" s="16">
        <f>' variables (NL-AL)'!M33</f>
        <v>1.5121</v>
      </c>
      <c r="W9" s="2">
        <f>' variables (NL-AL)'!O33</f>
        <v>1.6143000000000001</v>
      </c>
      <c r="X9" s="16">
        <f>' variables (NL-AL)'!N33</f>
        <v>1.3357000000000001</v>
      </c>
      <c r="Y9" s="1">
        <f>' variables (NL-AL)'!P33</f>
        <v>1.4403999999999999</v>
      </c>
      <c r="AD9" s="2"/>
      <c r="AE9" s="2"/>
      <c r="AF9" s="2"/>
    </row>
    <row r="10" spans="1:32" x14ac:dyDescent="0.25">
      <c r="B10" s="16">
        <f>' variables (NL-AL)'!C10</f>
        <v>44.408459763170271</v>
      </c>
      <c r="C10" s="2">
        <f>' variables (NL-AL)'!E10</f>
        <v>41.296360514092669</v>
      </c>
      <c r="D10" s="16">
        <f>' variables (NL-AL)'!D10</f>
        <v>41.872867827525283</v>
      </c>
      <c r="E10" s="1">
        <f>' variables (NL-AL)'!F10</f>
        <v>39.748091723753596</v>
      </c>
      <c r="G10" s="16">
        <f>' variables (NL-AL)'!H10</f>
        <v>0.28087000000000001</v>
      </c>
      <c r="H10" s="2">
        <f>' variables (NL-AL)'!J10</f>
        <v>0.26982</v>
      </c>
      <c r="I10" s="16">
        <f>' variables (NL-AL)'!I10</f>
        <v>0.27633000000000002</v>
      </c>
      <c r="J10" s="1">
        <f>' variables (NL-AL)'!K10</f>
        <v>0.27173000000000003</v>
      </c>
      <c r="L10" s="16">
        <f>' variables (NL-AL)'!C34</f>
        <v>5.305E-2</v>
      </c>
      <c r="M10" s="2">
        <f>' variables (NL-AL)'!E34</f>
        <v>3.9642999999999998E-2</v>
      </c>
      <c r="N10" s="16">
        <f>' variables (NL-AL)'!D34</f>
        <v>4.6357000000000002E-2</v>
      </c>
      <c r="O10" s="1">
        <f>' variables (NL-AL)'!F34</f>
        <v>3.4464000000000002E-2</v>
      </c>
      <c r="Q10" s="16">
        <f>' variables (NL-AL)'!H34</f>
        <v>0.37262000000000001</v>
      </c>
      <c r="R10" s="2">
        <f>' variables (NL-AL)'!J34</f>
        <v>0.35136000000000001</v>
      </c>
      <c r="S10" s="16">
        <f>' variables (NL-AL)'!I34</f>
        <v>0.35346</v>
      </c>
      <c r="T10" s="1">
        <f>' variables (NL-AL)'!K34</f>
        <v>0.34545999999999999</v>
      </c>
      <c r="V10" s="16">
        <f>' variables (NL-AL)'!M34</f>
        <v>1.7765</v>
      </c>
      <c r="W10" s="2">
        <f>' variables (NL-AL)'!O34</f>
        <v>1.6627000000000001</v>
      </c>
      <c r="X10" s="16">
        <f>' variables (NL-AL)'!N34</f>
        <v>1.6859999999999999</v>
      </c>
      <c r="Y10" s="1">
        <f>' variables (NL-AL)'!P34</f>
        <v>1.5851</v>
      </c>
      <c r="AD10" s="2"/>
      <c r="AE10" s="2"/>
      <c r="AF10" s="2"/>
    </row>
    <row r="11" spans="1:32" x14ac:dyDescent="0.25">
      <c r="B11" s="16">
        <f>' variables (NL-AL)'!C11</f>
        <v>44.682529856704875</v>
      </c>
      <c r="C11" s="2">
        <f>' variables (NL-AL)'!E11</f>
        <v>38.837048257704076</v>
      </c>
      <c r="D11" s="16">
        <f>' variables (NL-AL)'!D11</f>
        <v>44.291407594225674</v>
      </c>
      <c r="E11" s="1">
        <f>' variables (NL-AL)'!F11</f>
        <v>39.816797097998716</v>
      </c>
      <c r="G11" s="16">
        <f>' variables (NL-AL)'!H11</f>
        <v>0.43702000000000002</v>
      </c>
      <c r="H11" s="2">
        <f>' variables (NL-AL)'!J11</f>
        <v>0.41311999999999999</v>
      </c>
      <c r="I11" s="16">
        <f>' variables (NL-AL)'!I11</f>
        <v>0.41848999999999997</v>
      </c>
      <c r="J11" s="1">
        <f>' variables (NL-AL)'!K11</f>
        <v>0.42304000000000003</v>
      </c>
      <c r="L11" s="16">
        <f>' variables (NL-AL)'!C35</f>
        <v>1.7940000000000001E-2</v>
      </c>
      <c r="M11" s="2">
        <f>' variables (NL-AL)'!E35</f>
        <v>2.2117999999999999E-2</v>
      </c>
      <c r="N11" s="16">
        <f>' variables (NL-AL)'!D35</f>
        <v>1.3696E-2</v>
      </c>
      <c r="O11" s="1">
        <f>' variables (NL-AL)'!F35</f>
        <v>2.5267000000000001E-2</v>
      </c>
      <c r="Q11" s="16">
        <f>' variables (NL-AL)'!H35</f>
        <v>0.46</v>
      </c>
      <c r="R11" s="2">
        <f>' variables (NL-AL)'!J35</f>
        <v>0.42377999999999999</v>
      </c>
      <c r="S11" s="16">
        <f>' variables (NL-AL)'!I35</f>
        <v>0.42270999999999997</v>
      </c>
      <c r="T11" s="1">
        <f>' variables (NL-AL)'!K35</f>
        <v>0.41543000000000002</v>
      </c>
      <c r="V11" s="16">
        <f>' variables (NL-AL)'!M35</f>
        <v>1.4936</v>
      </c>
      <c r="W11" s="2">
        <f>' variables (NL-AL)'!O35</f>
        <v>1.4120999999999999</v>
      </c>
      <c r="X11" s="16">
        <f>' variables (NL-AL)'!N35</f>
        <v>1.4729000000000001</v>
      </c>
      <c r="Y11" s="1">
        <f>' variables (NL-AL)'!P35</f>
        <v>1.4423999999999999</v>
      </c>
      <c r="AD11" s="2"/>
      <c r="AE11" s="2"/>
      <c r="AF11" s="2"/>
    </row>
    <row r="12" spans="1:32" x14ac:dyDescent="0.25">
      <c r="B12" s="16">
        <f>' variables (NL-AL)'!C12</f>
        <v>43.490464433499589</v>
      </c>
      <c r="C12" s="2">
        <f>' variables (NL-AL)'!E12</f>
        <v>38.918022558822521</v>
      </c>
      <c r="D12" s="16">
        <f>' variables (NL-AL)'!D12</f>
        <v>41.739437247203384</v>
      </c>
      <c r="E12" s="1">
        <f>' variables (NL-AL)'!F12</f>
        <v>37.29429411850662</v>
      </c>
      <c r="G12" s="16">
        <f>' variables (NL-AL)'!H12</f>
        <v>0.35449999999999998</v>
      </c>
      <c r="H12" s="2">
        <f>' variables (NL-AL)'!J12</f>
        <v>0.35011999999999999</v>
      </c>
      <c r="I12" s="16">
        <f>' variables (NL-AL)'!I12</f>
        <v>0.34899999999999998</v>
      </c>
      <c r="J12" s="1">
        <f>' variables (NL-AL)'!K12</f>
        <v>0.34821000000000002</v>
      </c>
      <c r="L12" s="16">
        <f>' variables (NL-AL)'!C36</f>
        <v>7.0469000000000004E-2</v>
      </c>
      <c r="M12" s="2">
        <f>' variables (NL-AL)'!E36</f>
        <v>6.3654000000000002E-2</v>
      </c>
      <c r="N12" s="16">
        <f>' variables (NL-AL)'!D36</f>
        <v>6.2604999999999994E-2</v>
      </c>
      <c r="O12" s="1">
        <f>' variables (NL-AL)'!F36</f>
        <v>5.4614999999999997E-2</v>
      </c>
      <c r="Q12" s="16">
        <f>' variables (NL-AL)'!H36</f>
        <v>0.39221</v>
      </c>
      <c r="R12" s="2">
        <f>' variables (NL-AL)'!J36</f>
        <v>0.38434000000000001</v>
      </c>
      <c r="S12" s="16">
        <f>' variables (NL-AL)'!I36</f>
        <v>0.37912000000000001</v>
      </c>
      <c r="T12" s="1">
        <f>' variables (NL-AL)'!K36</f>
        <v>0.36703999999999998</v>
      </c>
      <c r="V12" s="16">
        <f>' variables (NL-AL)'!M36</f>
        <v>1.5167999999999999</v>
      </c>
      <c r="W12" s="2">
        <f>' variables (NL-AL)'!O36</f>
        <v>1.5263</v>
      </c>
      <c r="X12" s="16">
        <f>' variables (NL-AL)'!N36</f>
        <v>1.3337000000000001</v>
      </c>
      <c r="Y12" s="1">
        <f>' variables (NL-AL)'!P36</f>
        <v>1.4048</v>
      </c>
      <c r="AD12" s="2"/>
      <c r="AE12" s="2"/>
      <c r="AF12" s="2"/>
    </row>
    <row r="13" spans="1:32" x14ac:dyDescent="0.25">
      <c r="B13" s="16">
        <f>' variables (NL-AL)'!C13</f>
        <v>37.694259040040698</v>
      </c>
      <c r="C13" s="2">
        <f>' variables (NL-AL)'!E13</f>
        <v>36.742366534379812</v>
      </c>
      <c r="D13" s="16">
        <f>' variables (NL-AL)'!D13</f>
        <v>36.481620726209783</v>
      </c>
      <c r="E13" s="1">
        <f>' variables (NL-AL)'!F13</f>
        <v>37.241904909493456</v>
      </c>
      <c r="G13" s="16">
        <f>' variables (NL-AL)'!H13</f>
        <v>0.35071999999999998</v>
      </c>
      <c r="H13" s="2">
        <f>' variables (NL-AL)'!J13</f>
        <v>0.32285000000000003</v>
      </c>
      <c r="I13" s="16">
        <f>' variables (NL-AL)'!I13</f>
        <v>0.33912999999999999</v>
      </c>
      <c r="J13" s="1">
        <f>' variables (NL-AL)'!K13</f>
        <v>0.32199</v>
      </c>
      <c r="L13" s="16">
        <f>' variables (NL-AL)'!C37</f>
        <v>6.1780000000000002E-2</v>
      </c>
      <c r="M13" s="2">
        <f>' variables (NL-AL)'!E37</f>
        <v>4.9723000000000003E-2</v>
      </c>
      <c r="N13" s="16">
        <f>' variables (NL-AL)'!D37</f>
        <v>6.3485E-2</v>
      </c>
      <c r="O13" s="1">
        <f>' variables (NL-AL)'!F37</f>
        <v>5.5985E-2</v>
      </c>
      <c r="Q13" s="16">
        <f>' variables (NL-AL)'!H37</f>
        <v>0.36708000000000002</v>
      </c>
      <c r="R13" s="2">
        <f>' variables (NL-AL)'!J37</f>
        <v>0.34964000000000001</v>
      </c>
      <c r="S13" s="16">
        <f>' variables (NL-AL)'!I37</f>
        <v>0.3664</v>
      </c>
      <c r="T13" s="1">
        <f>' variables (NL-AL)'!K37</f>
        <v>0.35196</v>
      </c>
      <c r="V13" s="16">
        <f>' variables (NL-AL)'!M37</f>
        <v>1.3132999999999999</v>
      </c>
      <c r="W13" s="2">
        <f>' variables (NL-AL)'!O37</f>
        <v>1.3696999999999999</v>
      </c>
      <c r="X13" s="16">
        <f>' variables (NL-AL)'!N37</f>
        <v>1.3077000000000001</v>
      </c>
      <c r="Y13" s="1">
        <f>' variables (NL-AL)'!P37</f>
        <v>1.4024000000000001</v>
      </c>
      <c r="AD13" s="2"/>
      <c r="AE13" s="2"/>
      <c r="AF13" s="2"/>
    </row>
    <row r="14" spans="1:32" x14ac:dyDescent="0.25">
      <c r="B14" s="17">
        <f>' variables (NL-AL)'!C14</f>
        <v>41.684159480644929</v>
      </c>
      <c r="C14" s="18">
        <f>' variables (NL-AL)'!E14</f>
        <v>39.926410763228759</v>
      </c>
      <c r="D14" s="17">
        <f>' variables (NL-AL)'!D14</f>
        <v>37.808323235711363</v>
      </c>
      <c r="E14" s="19">
        <f>' variables (NL-AL)'!F14</f>
        <v>36.93645416606558</v>
      </c>
      <c r="G14" s="17">
        <f>' variables (NL-AL)'!H14</f>
        <v>0.34749999999999998</v>
      </c>
      <c r="H14" s="18">
        <f>' variables (NL-AL)'!J14</f>
        <v>0.33955999999999997</v>
      </c>
      <c r="I14" s="17">
        <f>' variables (NL-AL)'!I14</f>
        <v>0.34112999999999999</v>
      </c>
      <c r="J14" s="19">
        <f>' variables (NL-AL)'!K14</f>
        <v>0.32895000000000002</v>
      </c>
      <c r="L14" s="17">
        <f>' variables (NL-AL)'!C38</f>
        <v>6.7002999999999993E-2</v>
      </c>
      <c r="M14" s="18">
        <f>' variables (NL-AL)'!E38</f>
        <v>6.336E-2</v>
      </c>
      <c r="N14" s="17">
        <f>' variables (NL-AL)'!D38</f>
        <v>5.5579000000000003E-2</v>
      </c>
      <c r="O14" s="19">
        <f>' variables (NL-AL)'!F38</f>
        <v>4.7194E-2</v>
      </c>
      <c r="Q14" s="17">
        <f>' variables (NL-AL)'!H38</f>
        <v>0.40436</v>
      </c>
      <c r="R14" s="18">
        <f>' variables (NL-AL)'!J38</f>
        <v>0.39909</v>
      </c>
      <c r="S14" s="17">
        <f>' variables (NL-AL)'!I38</f>
        <v>0.40085999999999999</v>
      </c>
      <c r="T14" s="19">
        <f>' variables (NL-AL)'!K38</f>
        <v>0.37252999999999997</v>
      </c>
      <c r="V14" s="17">
        <f>' variables (NL-AL)'!M38</f>
        <v>1.8331999999999999</v>
      </c>
      <c r="W14" s="18">
        <f>' variables (NL-AL)'!O38</f>
        <v>1.7666999999999999</v>
      </c>
      <c r="X14" s="17">
        <f>' variables (NL-AL)'!N38</f>
        <v>1.6754</v>
      </c>
      <c r="Y14" s="19">
        <f>' variables (NL-AL)'!P38</f>
        <v>1.6214</v>
      </c>
      <c r="AD14" s="2"/>
      <c r="AE14" s="2"/>
      <c r="AF14" s="2"/>
    </row>
    <row r="15" spans="1:32" x14ac:dyDescent="0.25">
      <c r="AD15" s="2"/>
      <c r="AE15" s="2"/>
      <c r="AF15" s="2"/>
    </row>
    <row r="16" spans="1:32" x14ac:dyDescent="0.25">
      <c r="A16" t="s">
        <v>9</v>
      </c>
      <c r="B16" s="49">
        <f t="shared" ref="B16:J16" si="0">AVERAGE(B6:B14)</f>
        <v>41.686702159134363</v>
      </c>
      <c r="C16" s="37">
        <f t="shared" si="0"/>
        <v>39.227050923476561</v>
      </c>
      <c r="D16" s="37">
        <f t="shared" si="0"/>
        <v>38.006853396421185</v>
      </c>
      <c r="E16" s="40">
        <f t="shared" si="0"/>
        <v>36.84672685430121</v>
      </c>
      <c r="G16" s="50">
        <f t="shared" si="0"/>
        <v>0.3451588888888889</v>
      </c>
      <c r="H16" s="38">
        <f t="shared" si="0"/>
        <v>0.33492111111111111</v>
      </c>
      <c r="I16" s="38">
        <f t="shared" si="0"/>
        <v>0.33581000000000005</v>
      </c>
      <c r="J16" s="51">
        <f t="shared" si="0"/>
        <v>0.33317444444444444</v>
      </c>
      <c r="L16" s="50">
        <f>AVERAGE(L6:L14)</f>
        <v>5.7149666666666668E-2</v>
      </c>
      <c r="M16" s="38">
        <f t="shared" ref="M16:O16" si="1">AVERAGE(M6:M14)</f>
        <v>4.5904055555555559E-2</v>
      </c>
      <c r="N16" s="38">
        <f t="shared" si="1"/>
        <v>4.9588777777777773E-2</v>
      </c>
      <c r="O16" s="51">
        <f t="shared" si="1"/>
        <v>4.0932877777777779E-2</v>
      </c>
      <c r="Q16" s="50">
        <f>AVERAGE(Q6:Q14)</f>
        <v>0.3884677777777778</v>
      </c>
      <c r="R16" s="38">
        <f t="shared" ref="R16:Y16" si="2">AVERAGE(R6:R14)</f>
        <v>0.37097888888888891</v>
      </c>
      <c r="S16" s="38">
        <f t="shared" si="2"/>
        <v>0.37567111111111107</v>
      </c>
      <c r="T16" s="51">
        <f t="shared" si="2"/>
        <v>0.3614822222222222</v>
      </c>
      <c r="U16" s="6"/>
      <c r="V16" s="50">
        <f t="shared" si="2"/>
        <v>1.5594444444444444</v>
      </c>
      <c r="W16" s="38">
        <f t="shared" si="2"/>
        <v>1.5209888888888887</v>
      </c>
      <c r="X16" s="38">
        <f t="shared" si="2"/>
        <v>1.4128444444444446</v>
      </c>
      <c r="Y16" s="51">
        <f t="shared" si="2"/>
        <v>1.4127555555555553</v>
      </c>
      <c r="AD16" s="2"/>
      <c r="AE16" s="2"/>
      <c r="AF16" s="2"/>
    </row>
    <row r="17" spans="1:32" x14ac:dyDescent="0.25">
      <c r="A17" s="9" t="s">
        <v>10</v>
      </c>
      <c r="B17" s="41">
        <f>_xlfn.STDEV.S(B6:B14)</f>
        <v>2.557823453250188</v>
      </c>
      <c r="C17" s="42">
        <f t="shared" ref="C17:J17" si="3">_xlfn.STDEV.S(C6:C14)</f>
        <v>1.9079079820382054</v>
      </c>
      <c r="D17" s="42">
        <f t="shared" si="3"/>
        <v>3.7583846158535437</v>
      </c>
      <c r="E17" s="43">
        <f t="shared" si="3"/>
        <v>2.5541577928512518</v>
      </c>
      <c r="F17" s="9"/>
      <c r="G17" s="52">
        <f t="shared" si="3"/>
        <v>4.9509830196750641E-2</v>
      </c>
      <c r="H17" s="23">
        <f t="shared" si="3"/>
        <v>4.2750499834634831E-2</v>
      </c>
      <c r="I17" s="23">
        <f t="shared" si="3"/>
        <v>4.6735425535668007E-2</v>
      </c>
      <c r="J17" s="53">
        <f t="shared" si="3"/>
        <v>4.4019780528505491E-2</v>
      </c>
      <c r="K17" s="9"/>
      <c r="L17" s="52">
        <f t="shared" ref="L17:O17" si="4">_xlfn.STDEV.S(L6:L14)</f>
        <v>1.6297133237167798E-2</v>
      </c>
      <c r="M17" s="23">
        <f t="shared" si="4"/>
        <v>1.9103787619285807E-2</v>
      </c>
      <c r="N17" s="23">
        <f t="shared" si="4"/>
        <v>1.4796729738170009E-2</v>
      </c>
      <c r="O17" s="53">
        <f t="shared" si="4"/>
        <v>1.5596105647226317E-2</v>
      </c>
      <c r="P17" s="6"/>
      <c r="Q17" s="52">
        <f t="shared" ref="Q17:Y17" si="5">_xlfn.STDEV.S(Q6:Q14)</f>
        <v>3.1502047861122373E-2</v>
      </c>
      <c r="R17" s="23">
        <f t="shared" si="5"/>
        <v>2.9046476311441138E-2</v>
      </c>
      <c r="S17" s="23">
        <f t="shared" si="5"/>
        <v>2.247279546721126E-2</v>
      </c>
      <c r="T17" s="53">
        <f t="shared" si="5"/>
        <v>2.4474277710372673E-2</v>
      </c>
      <c r="U17" s="6"/>
      <c r="V17" s="52">
        <f t="shared" si="5"/>
        <v>0.16853930632875494</v>
      </c>
      <c r="W17" s="23">
        <f t="shared" si="5"/>
        <v>0.15225153894496801</v>
      </c>
      <c r="X17" s="23">
        <f t="shared" si="5"/>
        <v>0.22044192041845637</v>
      </c>
      <c r="Y17" s="53">
        <f t="shared" si="5"/>
        <v>0.16374077158050407</v>
      </c>
      <c r="AD17" s="2"/>
      <c r="AE17" s="2"/>
      <c r="AF17" s="2"/>
    </row>
    <row r="18" spans="1:32" x14ac:dyDescent="0.25">
      <c r="A18" s="9" t="s">
        <v>5</v>
      </c>
      <c r="B18" s="41"/>
      <c r="C18" s="35">
        <f>(C16-B16)/B16</f>
        <v>-5.9003257831918579E-2</v>
      </c>
      <c r="D18" s="35"/>
      <c r="E18" s="44">
        <f t="shared" ref="E18:J18" si="6">(E16-D16)/D16</f>
        <v>-3.0524140739028288E-2</v>
      </c>
      <c r="F18" s="7"/>
      <c r="G18" s="54"/>
      <c r="H18" s="70">
        <f t="shared" si="6"/>
        <v>-2.9661057870288436E-2</v>
      </c>
      <c r="I18" s="70"/>
      <c r="J18" s="71">
        <f t="shared" si="6"/>
        <v>-7.8483534008981642E-3</v>
      </c>
      <c r="K18" s="7"/>
      <c r="L18" s="54"/>
      <c r="M18" s="35">
        <f t="shared" ref="M18:O18" si="7">(M16-L16)/L16</f>
        <v>-0.19677474545394447</v>
      </c>
      <c r="N18" s="35"/>
      <c r="O18" s="44">
        <f t="shared" si="7"/>
        <v>-0.17455360643873269</v>
      </c>
      <c r="P18" s="7"/>
      <c r="Q18" s="54"/>
      <c r="R18" s="35">
        <f t="shared" ref="R18:W18" si="8">(R16-Q16)/Q16</f>
        <v>-4.5020178993824732E-2</v>
      </c>
      <c r="S18" s="35"/>
      <c r="T18" s="44">
        <f t="shared" si="8"/>
        <v>-3.7769443721458421E-2</v>
      </c>
      <c r="U18" s="7"/>
      <c r="V18" s="54"/>
      <c r="W18" s="35">
        <f t="shared" si="8"/>
        <v>-2.4659779123619607E-2</v>
      </c>
      <c r="X18" s="35"/>
      <c r="Y18" s="44">
        <f>(Y16-X16)/X16</f>
        <v>-6.2914844757875563E-5</v>
      </c>
      <c r="AD18" s="2"/>
      <c r="AE18" s="2"/>
      <c r="AF18" s="2"/>
    </row>
    <row r="19" spans="1:32" x14ac:dyDescent="0.25">
      <c r="A19" s="9" t="s">
        <v>37</v>
      </c>
      <c r="B19" s="92">
        <v>15</v>
      </c>
      <c r="C19" s="36">
        <f>_xlfn.T.TEST(B6:B14,C6:C14,2,1)*4</f>
        <v>1.9031889971540771E-2</v>
      </c>
      <c r="D19" s="32">
        <v>2.42</v>
      </c>
      <c r="E19" s="45">
        <f>_xlfn.T.TEST(D6:D14,E6:E14,2,1)*4</f>
        <v>0.63439105075590596</v>
      </c>
      <c r="F19" s="21"/>
      <c r="G19" s="55"/>
      <c r="H19" s="68">
        <f>_xlfn.T.TEST(G6:G14,H6:H14,2,1)*4</f>
        <v>0.12874310620974475</v>
      </c>
      <c r="I19" s="36"/>
      <c r="J19" s="45">
        <f>_xlfn.T.TEST(I6:I14,J6:J14,2,1)*4</f>
        <v>2.1469559448332465</v>
      </c>
      <c r="K19" s="21"/>
      <c r="L19" s="52"/>
      <c r="M19" s="68">
        <f>_xlfn.T.TEST(L6:L14,M6:M14,2,1)*4</f>
        <v>0.1272594931874137</v>
      </c>
      <c r="N19" s="36"/>
      <c r="O19" s="45">
        <f>_xlfn.T.TEST(N6:N14,O6:O14,2,1)*4</f>
        <v>0.47090241929889043</v>
      </c>
      <c r="P19" s="21"/>
      <c r="Q19" s="55"/>
      <c r="R19" s="36">
        <f>TTEST(Q6:Q14,R6:R14,2,1)*4</f>
        <v>2.3179680270270504E-3</v>
      </c>
      <c r="S19" s="36"/>
      <c r="T19" s="45">
        <f>TTEST(S6:S14,T6:T14,2,1)*4</f>
        <v>2.1129852633081328E-2</v>
      </c>
      <c r="U19" s="21"/>
      <c r="V19" s="55"/>
      <c r="W19" s="36">
        <f>TTEST(V6:V14,W6:W14,2,1)*4</f>
        <v>1.5405410016217655</v>
      </c>
      <c r="X19" s="36"/>
      <c r="Y19" s="45">
        <f>TTEST(X6:X14,Y6:Y14,2,1)*4</f>
        <v>3.9929692304244293</v>
      </c>
      <c r="AD19" s="2"/>
      <c r="AE19" s="2"/>
      <c r="AF19" s="2"/>
    </row>
    <row r="20" spans="1:32" x14ac:dyDescent="0.25">
      <c r="A20" s="9"/>
      <c r="B20" s="58" t="s">
        <v>22</v>
      </c>
      <c r="C20" s="59">
        <v>0.42499999999999999</v>
      </c>
      <c r="D20" s="59" t="s">
        <v>23</v>
      </c>
      <c r="E20" s="60">
        <v>0.70599999999999996</v>
      </c>
      <c r="G20" s="58" t="s">
        <v>22</v>
      </c>
      <c r="H20" s="59">
        <v>0.11899999999999999</v>
      </c>
      <c r="I20" s="59" t="s">
        <v>23</v>
      </c>
      <c r="J20" s="60">
        <v>3.044</v>
      </c>
      <c r="L20" s="58" t="s">
        <v>22</v>
      </c>
      <c r="M20" s="69">
        <v>6.1499999999999999E-2</v>
      </c>
      <c r="N20" s="59" t="s">
        <v>23</v>
      </c>
      <c r="O20" s="60">
        <v>4.7240000000000002</v>
      </c>
      <c r="P20" s="6"/>
      <c r="Q20" s="58" t="s">
        <v>22</v>
      </c>
      <c r="R20" s="59">
        <v>1.11E-4</v>
      </c>
      <c r="S20" s="59" t="s">
        <v>23</v>
      </c>
      <c r="T20" s="60">
        <v>49.26</v>
      </c>
      <c r="V20" s="58" t="s">
        <v>22</v>
      </c>
      <c r="W20" s="59">
        <v>0.64500000000000002</v>
      </c>
      <c r="X20" s="59" t="s">
        <v>23</v>
      </c>
      <c r="Y20" s="60">
        <v>0.22900000000000001</v>
      </c>
      <c r="AD20" s="2"/>
      <c r="AE20" s="2"/>
      <c r="AF20" s="2"/>
    </row>
    <row r="21" spans="1:32" x14ac:dyDescent="0.25">
      <c r="A21" s="9"/>
      <c r="B21" s="9"/>
      <c r="C21" s="9"/>
      <c r="D21" s="9"/>
      <c r="E21" s="9"/>
      <c r="F21" s="9"/>
      <c r="G21" s="6"/>
      <c r="H21" s="6"/>
      <c r="I21" s="6"/>
      <c r="J21" s="6"/>
      <c r="K21" s="9"/>
      <c r="L21" s="9"/>
      <c r="M21" s="9"/>
      <c r="N21" s="9"/>
      <c r="AD21" s="2"/>
      <c r="AE21" s="2"/>
      <c r="AF21" s="2"/>
    </row>
    <row r="22" spans="1:32" x14ac:dyDescent="0.25">
      <c r="A22" s="9"/>
      <c r="B22" s="6"/>
      <c r="C22" s="6"/>
      <c r="D22" s="6"/>
      <c r="E22" s="6"/>
      <c r="F22" s="6"/>
      <c r="G22" s="87"/>
      <c r="H22" s="87"/>
      <c r="I22" s="87"/>
      <c r="J22" s="87"/>
      <c r="K22" s="87"/>
    </row>
    <row r="23" spans="1:32" x14ac:dyDescent="0.25">
      <c r="B23" s="8" t="s">
        <v>41</v>
      </c>
      <c r="C23" s="8"/>
      <c r="P23" s="2"/>
      <c r="Q23" s="2"/>
    </row>
    <row r="24" spans="1:32" x14ac:dyDescent="0.25">
      <c r="H24" s="2"/>
      <c r="I24" s="2"/>
      <c r="J24" s="2"/>
      <c r="K24" s="2"/>
      <c r="L24" s="2"/>
      <c r="M24" s="2"/>
      <c r="N24" s="2"/>
      <c r="O24" s="2"/>
    </row>
    <row r="25" spans="1:32" x14ac:dyDescent="0.25">
      <c r="B25" s="8" t="s">
        <v>4</v>
      </c>
      <c r="E25" s="8" t="s">
        <v>6</v>
      </c>
      <c r="H25" s="8" t="s">
        <v>11</v>
      </c>
      <c r="J25" s="2"/>
      <c r="K25" s="8" t="s">
        <v>7</v>
      </c>
      <c r="M25" s="2"/>
      <c r="N25" s="8" t="s">
        <v>28</v>
      </c>
    </row>
    <row r="26" spans="1:32" x14ac:dyDescent="0.25">
      <c r="B26" s="72" t="s">
        <v>27</v>
      </c>
      <c r="C26" s="72"/>
      <c r="E26" s="72" t="s">
        <v>27</v>
      </c>
      <c r="F26" s="72"/>
      <c r="H26" s="72" t="s">
        <v>27</v>
      </c>
      <c r="I26" s="72"/>
      <c r="J26" s="2"/>
      <c r="K26" s="72" t="s">
        <v>27</v>
      </c>
      <c r="L26" s="72"/>
      <c r="M26" s="2"/>
      <c r="N26" s="72" t="s">
        <v>27</v>
      </c>
      <c r="O26" s="72"/>
    </row>
    <row r="27" spans="1:32" x14ac:dyDescent="0.25">
      <c r="B27" s="73" t="s">
        <v>0</v>
      </c>
      <c r="C27" s="74" t="s">
        <v>1</v>
      </c>
      <c r="E27" s="73" t="s">
        <v>0</v>
      </c>
      <c r="F27" s="74" t="s">
        <v>1</v>
      </c>
      <c r="H27" s="73" t="s">
        <v>0</v>
      </c>
      <c r="I27" s="74" t="s">
        <v>1</v>
      </c>
      <c r="J27" s="2"/>
      <c r="K27" s="73" t="s">
        <v>0</v>
      </c>
      <c r="L27" s="74" t="s">
        <v>1</v>
      </c>
      <c r="M27" s="32"/>
      <c r="N27" s="73" t="s">
        <v>0</v>
      </c>
      <c r="O27" s="74" t="s">
        <v>1</v>
      </c>
    </row>
    <row r="28" spans="1:32" x14ac:dyDescent="0.25">
      <c r="B28" s="13">
        <f>C6-B6</f>
        <v>0.48035696407050921</v>
      </c>
      <c r="C28" s="72">
        <f>E6-D6</f>
        <v>2.0770106984962453</v>
      </c>
      <c r="D28" s="2"/>
      <c r="E28" s="72">
        <f>H6-G6</f>
        <v>1.1220000000000008E-2</v>
      </c>
      <c r="F28" s="1">
        <f>J6-I6</f>
        <v>2.47E-2</v>
      </c>
      <c r="G28" s="2"/>
      <c r="H28" s="13">
        <f>M6-L6</f>
        <v>-5.1819999999999991E-3</v>
      </c>
      <c r="I28" s="72">
        <f>O6-N6</f>
        <v>-4.2029999999999984E-3</v>
      </c>
      <c r="J28" s="2"/>
      <c r="K28" s="13">
        <f>R6-Q6</f>
        <v>-2.5139999999999996E-2</v>
      </c>
      <c r="L28" s="72">
        <f>T6-S6</f>
        <v>-1.4359999999999984E-2</v>
      </c>
      <c r="M28" s="2"/>
      <c r="N28" s="72">
        <f>W6-V6</f>
        <v>-0.19290000000000007</v>
      </c>
      <c r="O28" s="1">
        <f>Y6-X6</f>
        <v>-0.14710000000000001</v>
      </c>
    </row>
    <row r="29" spans="1:32" x14ac:dyDescent="0.25">
      <c r="B29" s="16">
        <f>C7-B7</f>
        <v>-1.3321749876676492</v>
      </c>
      <c r="C29" s="75">
        <f>E7-D7</f>
        <v>-0.19644868371280921</v>
      </c>
      <c r="E29" s="75">
        <f>H7-G7</f>
        <v>-1.8199999999999994E-2</v>
      </c>
      <c r="F29" s="1">
        <f>J7-I7</f>
        <v>-1.1979999999999991E-2</v>
      </c>
      <c r="H29" s="16">
        <f>M7-L7</f>
        <v>-1.1373999999999995E-2</v>
      </c>
      <c r="I29" s="75">
        <f>O7-N7</f>
        <v>-5.739000000000001E-3</v>
      </c>
      <c r="J29" s="2"/>
      <c r="K29" s="16">
        <f>R7-Q7</f>
        <v>-1.1869999999999992E-2</v>
      </c>
      <c r="L29" s="75">
        <f>T7-S7</f>
        <v>-6.1800000000000188E-3</v>
      </c>
      <c r="M29" s="2"/>
      <c r="N29" s="75">
        <f>W7-V7</f>
        <v>0.14739999999999998</v>
      </c>
      <c r="O29" s="1">
        <f>Y7-X7</f>
        <v>0.18490000000000006</v>
      </c>
    </row>
    <row r="30" spans="1:32" x14ac:dyDescent="0.25">
      <c r="B30" s="16">
        <f>C8-B8</f>
        <v>-2.3236399588028647</v>
      </c>
      <c r="C30" s="75">
        <f>E8-D8</f>
        <v>0.29245134540914108</v>
      </c>
      <c r="E30" s="75">
        <f>H8-G8</f>
        <v>-7.2399999999999687E-3</v>
      </c>
      <c r="F30" s="1">
        <f>J8-I8</f>
        <v>-1.5200000000000213E-3</v>
      </c>
      <c r="H30" s="16">
        <f>M8-L8</f>
        <v>-1.0160999999999996E-2</v>
      </c>
      <c r="I30" s="75">
        <f>O8-N8</f>
        <v>-1.7000000000003124E-5</v>
      </c>
      <c r="J30" s="2"/>
      <c r="K30" s="16">
        <f>R8-Q8</f>
        <v>-1.2309999999999988E-2</v>
      </c>
      <c r="L30" s="75">
        <f>T8-S8</f>
        <v>-9.7999999999998089E-4</v>
      </c>
      <c r="M30" s="2"/>
      <c r="N30" s="75">
        <f>W8-V8</f>
        <v>-0.20689999999999986</v>
      </c>
      <c r="O30" s="1">
        <f>Y8-X8</f>
        <v>-0.12369999999999992</v>
      </c>
    </row>
    <row r="31" spans="1:32" x14ac:dyDescent="0.25">
      <c r="B31" s="16">
        <f>C9-B9</f>
        <v>-2.7217391926876999</v>
      </c>
      <c r="C31" s="75">
        <f>E9-D9</f>
        <v>-1.4580376242148105</v>
      </c>
      <c r="E31" s="75">
        <f>H9-G9</f>
        <v>-2.7800000000000047E-3</v>
      </c>
      <c r="F31" s="1">
        <f>J9-I9</f>
        <v>-4.7599999999999865E-3</v>
      </c>
      <c r="H31" s="16">
        <f>M9-L9</f>
        <v>-4.2749499999999996E-2</v>
      </c>
      <c r="I31" s="75">
        <f>O9-N9</f>
        <v>-4.3747099999999997E-2</v>
      </c>
      <c r="J31" s="2"/>
      <c r="K31" s="16">
        <f>R9-Q9</f>
        <v>-2.0020000000000038E-2</v>
      </c>
      <c r="L31" s="75">
        <f>T9-S9</f>
        <v>-3.6050000000000026E-2</v>
      </c>
      <c r="M31" s="2"/>
      <c r="N31" s="75">
        <f>W9-V9</f>
        <v>0.10220000000000007</v>
      </c>
      <c r="O31" s="1">
        <f>Y9-X9</f>
        <v>0.10469999999999979</v>
      </c>
    </row>
    <row r="32" spans="1:32" x14ac:dyDescent="0.25">
      <c r="B32" s="16">
        <f>C10-B10</f>
        <v>-3.1120992490776018</v>
      </c>
      <c r="C32" s="75">
        <f>E10-D10</f>
        <v>-2.124776103771687</v>
      </c>
      <c r="E32" s="75">
        <f>H10-G10</f>
        <v>-1.1050000000000004E-2</v>
      </c>
      <c r="F32" s="1">
        <f>J10-I10</f>
        <v>-4.599999999999993E-3</v>
      </c>
      <c r="H32" s="16">
        <f>M10-L10</f>
        <v>-1.3407000000000002E-2</v>
      </c>
      <c r="I32" s="75">
        <f>O10-N10</f>
        <v>-1.1893000000000001E-2</v>
      </c>
      <c r="J32" s="2"/>
      <c r="K32" s="16">
        <f>R10-Q10</f>
        <v>-2.1260000000000001E-2</v>
      </c>
      <c r="L32" s="75">
        <f>T10-S10</f>
        <v>-8.0000000000000071E-3</v>
      </c>
      <c r="M32" s="2"/>
      <c r="N32" s="75">
        <f>W10-V10</f>
        <v>-0.1137999999999999</v>
      </c>
      <c r="O32" s="1">
        <f>Y10-X10</f>
        <v>-0.10089999999999999</v>
      </c>
    </row>
    <row r="33" spans="1:17" x14ac:dyDescent="0.25">
      <c r="B33" s="16">
        <f>C11-B11</f>
        <v>-5.8454815990007987</v>
      </c>
      <c r="C33" s="75">
        <f>E11-D11</f>
        <v>-4.4746104962269584</v>
      </c>
      <c r="E33" s="75">
        <f>H11-G11</f>
        <v>-2.3900000000000032E-2</v>
      </c>
      <c r="F33" s="1">
        <f>J11-I11</f>
        <v>4.550000000000054E-3</v>
      </c>
      <c r="H33" s="16">
        <f>M11-L11</f>
        <v>4.1779999999999977E-3</v>
      </c>
      <c r="I33" s="75">
        <f>O11-N11</f>
        <v>1.1571000000000001E-2</v>
      </c>
      <c r="J33" s="2"/>
      <c r="K33" s="16">
        <f>R11-Q11</f>
        <v>-3.622000000000003E-2</v>
      </c>
      <c r="L33" s="75">
        <f>T11-S11</f>
        <v>-7.2799999999999532E-3</v>
      </c>
      <c r="M33" s="2"/>
      <c r="N33" s="75">
        <f>W11-V11</f>
        <v>-8.1500000000000128E-2</v>
      </c>
      <c r="O33" s="1">
        <f>Y11-X11</f>
        <v>-3.0500000000000194E-2</v>
      </c>
    </row>
    <row r="34" spans="1:17" x14ac:dyDescent="0.25">
      <c r="B34" s="16">
        <f>C12-B12</f>
        <v>-4.5724418746770681</v>
      </c>
      <c r="C34" s="75">
        <f>E12-D12</f>
        <v>-4.4451431286967633</v>
      </c>
      <c r="E34" s="75">
        <f>H12-G12</f>
        <v>-4.379999999999995E-3</v>
      </c>
      <c r="F34" s="1">
        <f>J12-I12</f>
        <v>-7.899999999999574E-4</v>
      </c>
      <c r="H34" s="16">
        <f>M12-L12</f>
        <v>-6.8150000000000016E-3</v>
      </c>
      <c r="I34" s="75">
        <f>O12-N12</f>
        <v>-7.9899999999999971E-3</v>
      </c>
      <c r="J34" s="2"/>
      <c r="K34" s="16">
        <f>R12-Q12</f>
        <v>-7.8699999999999881E-3</v>
      </c>
      <c r="L34" s="75">
        <f>T12-S12</f>
        <v>-1.2080000000000035E-2</v>
      </c>
      <c r="M34" s="2"/>
      <c r="N34" s="75">
        <f>W12-V12</f>
        <v>9.5000000000000639E-3</v>
      </c>
      <c r="O34" s="1">
        <f>Y12-X12</f>
        <v>7.1099999999999941E-2</v>
      </c>
    </row>
    <row r="35" spans="1:17" x14ac:dyDescent="0.25">
      <c r="B35" s="16">
        <f>C13-B13</f>
        <v>-0.95189250566088646</v>
      </c>
      <c r="C35" s="75">
        <f>E13-D13</f>
        <v>0.76028418328367309</v>
      </c>
      <c r="E35" s="75">
        <f>H13-G13</f>
        <v>-2.786999999999995E-2</v>
      </c>
      <c r="F35" s="1">
        <f>J13-I13</f>
        <v>-1.7139999999999989E-2</v>
      </c>
      <c r="H35" s="16">
        <f>M13-L13</f>
        <v>-1.2056999999999998E-2</v>
      </c>
      <c r="I35" s="75">
        <f>O13-N13</f>
        <v>-7.4999999999999997E-3</v>
      </c>
      <c r="J35" s="2"/>
      <c r="K35" s="16">
        <f>R13-Q13</f>
        <v>-1.7440000000000011E-2</v>
      </c>
      <c r="L35" s="75">
        <f>T13-S13</f>
        <v>-1.4440000000000008E-2</v>
      </c>
      <c r="M35" s="2"/>
      <c r="N35" s="75">
        <f>W13-V13</f>
        <v>5.6400000000000006E-2</v>
      </c>
      <c r="O35" s="1">
        <f>Y13-X13</f>
        <v>9.4700000000000006E-2</v>
      </c>
    </row>
    <row r="36" spans="1:17" x14ac:dyDescent="0.25">
      <c r="B36" s="17">
        <f>C14-B14</f>
        <v>-1.7577487174161703</v>
      </c>
      <c r="C36" s="76">
        <f>E14-D14</f>
        <v>-0.8718690696457827</v>
      </c>
      <c r="E36" s="76">
        <f>H14-G14</f>
        <v>-7.9400000000000026E-3</v>
      </c>
      <c r="F36" s="19">
        <f>J14-I14</f>
        <v>-1.2179999999999969E-2</v>
      </c>
      <c r="H36" s="17">
        <f>M14-L14</f>
        <v>-3.6429999999999935E-3</v>
      </c>
      <c r="I36" s="76">
        <f>O14-N14</f>
        <v>-8.3850000000000036E-3</v>
      </c>
      <c r="J36" s="2"/>
      <c r="K36" s="17">
        <f>R14-Q14</f>
        <v>-5.2699999999999969E-3</v>
      </c>
      <c r="L36" s="76">
        <f>T14-S14</f>
        <v>-2.8330000000000022E-2</v>
      </c>
      <c r="M36" s="2"/>
      <c r="N36" s="76">
        <f>W14-V14</f>
        <v>-6.6500000000000004E-2</v>
      </c>
      <c r="O36" s="19">
        <f>Y14-X14</f>
        <v>-5.4000000000000048E-2</v>
      </c>
    </row>
    <row r="37" spans="1:17" x14ac:dyDescent="0.25">
      <c r="J37" s="2"/>
      <c r="M37" s="2"/>
    </row>
    <row r="38" spans="1:17" x14ac:dyDescent="0.25">
      <c r="A38" s="9"/>
      <c r="B38" s="77">
        <f t="shared" ref="B38:F38" si="9">AVERAGE(B28:B36)</f>
        <v>-2.4596512356578035</v>
      </c>
      <c r="C38" s="51">
        <f t="shared" si="9"/>
        <v>-1.1601265421199725</v>
      </c>
      <c r="D38" s="23"/>
      <c r="E38" s="77">
        <f t="shared" si="9"/>
        <v>-1.0237777777777771E-2</v>
      </c>
      <c r="F38" s="51">
        <f t="shared" si="9"/>
        <v>-2.635555555555539E-3</v>
      </c>
      <c r="G38" s="23"/>
      <c r="H38" s="77">
        <f t="shared" ref="H38:I38" si="10">AVERAGE(H28:H36)</f>
        <v>-1.1245611111111109E-2</v>
      </c>
      <c r="I38" s="51">
        <f t="shared" si="10"/>
        <v>-8.6559000000000011E-3</v>
      </c>
      <c r="J38" s="2"/>
      <c r="K38" s="77">
        <f t="shared" ref="K38:L38" si="11">AVERAGE(K28:K36)</f>
        <v>-1.7488888888888894E-2</v>
      </c>
      <c r="L38" s="51">
        <f t="shared" si="11"/>
        <v>-1.4188888888888893E-2</v>
      </c>
      <c r="M38" s="23"/>
      <c r="N38" s="77">
        <f t="shared" ref="N38:O38" si="12">AVERAGE(N28:N36)</f>
        <v>-3.8455555555555541E-2</v>
      </c>
      <c r="O38" s="51">
        <f t="shared" si="12"/>
        <v>-8.8888888888928439E-5</v>
      </c>
    </row>
    <row r="39" spans="1:17" x14ac:dyDescent="0.25">
      <c r="A39" s="9"/>
      <c r="B39" s="78">
        <f t="shared" ref="B39:F39" si="13">_xlfn.STDEV.S(B28:B36)</f>
        <v>1.9079263463829512</v>
      </c>
      <c r="C39" s="79">
        <f t="shared" si="13"/>
        <v>2.238448749109994</v>
      </c>
      <c r="D39" s="23"/>
      <c r="E39" s="78">
        <f t="shared" si="13"/>
        <v>1.186509036815331E-2</v>
      </c>
      <c r="F39" s="79">
        <f t="shared" si="13"/>
        <v>1.2250926608945861E-2</v>
      </c>
      <c r="G39" s="23"/>
      <c r="H39" s="78">
        <f t="shared" ref="H39:I39" si="14">_xlfn.STDEV.S(H28:H36)</f>
        <v>1.2995686803170932E-2</v>
      </c>
      <c r="I39" s="79">
        <f t="shared" si="14"/>
        <v>1.4814767755182662E-2</v>
      </c>
      <c r="J39" s="2"/>
      <c r="K39" s="78">
        <f t="shared" ref="K39:L39" si="15">_xlfn.STDEV.S(K28:K36)</f>
        <v>9.5540651615483169E-3</v>
      </c>
      <c r="L39" s="79">
        <f t="shared" si="15"/>
        <v>1.1219798844503024E-2</v>
      </c>
      <c r="M39" s="23"/>
      <c r="N39" s="78">
        <f t="shared" ref="N39:O39" si="16">_xlfn.STDEV.S(N28:N36)</f>
        <v>0.12558179715937248</v>
      </c>
      <c r="O39" s="79">
        <f t="shared" si="16"/>
        <v>0.11733525093129986</v>
      </c>
    </row>
    <row r="40" spans="1:17" x14ac:dyDescent="0.25">
      <c r="J40" s="2"/>
      <c r="M40" s="35"/>
    </row>
    <row r="41" spans="1:17" x14ac:dyDescent="0.25">
      <c r="B41" s="36"/>
      <c r="C41" s="36">
        <f>_xlfn.T.TEST(B28:B36,C28:C36,2,1)</f>
        <v>4.2523628992475321E-4</v>
      </c>
      <c r="D41" s="36"/>
      <c r="E41" s="36"/>
      <c r="F41" s="36">
        <f>_xlfn.T.TEST(E28:E36,F28:F36,2,1)</f>
        <v>4.4464860037819992E-2</v>
      </c>
      <c r="G41" s="36"/>
      <c r="H41" s="36"/>
      <c r="I41" s="36">
        <f>_xlfn.T.TEST(H28:H36,I28:I36,2,1)</f>
        <v>0.13799913931872484</v>
      </c>
      <c r="J41" s="2"/>
      <c r="K41" s="36"/>
      <c r="L41" s="36">
        <f>_xlfn.T.TEST(K28:K36,L28:L36,2,1)</f>
        <v>0.54942684426029453</v>
      </c>
      <c r="M41" s="23"/>
      <c r="N41" s="36"/>
      <c r="O41" s="36">
        <f>_xlfn.T.TEST(N28:N36,O28:O36,2,1)</f>
        <v>2.1599587836542938E-3</v>
      </c>
      <c r="P41" s="23"/>
      <c r="Q41" s="2"/>
    </row>
    <row r="42" spans="1:17" x14ac:dyDescent="0.25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3"/>
      <c r="Q42" s="2"/>
    </row>
    <row r="43" spans="1:17" x14ac:dyDescent="0.25">
      <c r="H43" s="2"/>
      <c r="I43" s="2"/>
      <c r="J43" s="2"/>
      <c r="K43" s="2"/>
      <c r="L43" s="2"/>
      <c r="M43" s="2"/>
      <c r="N43" s="2"/>
      <c r="O43" s="2"/>
      <c r="P43" s="2"/>
      <c r="Q43" s="2"/>
    </row>
    <row r="44" spans="1:17" x14ac:dyDescent="0.25">
      <c r="K44" s="2"/>
      <c r="L44" s="2"/>
      <c r="M44" s="2"/>
      <c r="N44" s="2"/>
      <c r="O44" s="2"/>
      <c r="P44" s="2"/>
      <c r="Q44" s="2"/>
    </row>
    <row r="45" spans="1:17" x14ac:dyDescent="0.25">
      <c r="K45" s="2"/>
      <c r="L45" s="2"/>
      <c r="M45" s="2"/>
      <c r="N45" s="2"/>
      <c r="O45" s="2"/>
      <c r="P45" s="2"/>
      <c r="Q45" s="2"/>
    </row>
    <row r="46" spans="1:17" x14ac:dyDescent="0.25">
      <c r="K46" s="2"/>
      <c r="L46" s="2"/>
      <c r="M46" s="2"/>
      <c r="N46" s="2"/>
      <c r="O46" s="2"/>
      <c r="P46" s="2"/>
      <c r="Q46" s="2"/>
    </row>
    <row r="47" spans="1:17" x14ac:dyDescent="0.25">
      <c r="K47" s="2"/>
      <c r="L47" s="2"/>
      <c r="M47" s="2"/>
      <c r="N47" s="2"/>
      <c r="O47" s="2"/>
      <c r="P47" s="2"/>
      <c r="Q47" s="2"/>
    </row>
    <row r="48" spans="1:17" x14ac:dyDescent="0.25">
      <c r="K48" s="2"/>
      <c r="L48" s="2"/>
      <c r="M48" s="2"/>
      <c r="N48" s="2"/>
      <c r="O48" s="2"/>
      <c r="P48" s="2"/>
      <c r="Q48" s="2"/>
    </row>
    <row r="49" spans="1:17" x14ac:dyDescent="0.25">
      <c r="K49" s="2"/>
      <c r="L49" s="2"/>
      <c r="M49" s="2"/>
      <c r="N49" s="2"/>
      <c r="O49" s="2"/>
      <c r="P49" s="2"/>
      <c r="Q49" s="2"/>
    </row>
    <row r="50" spans="1:17" x14ac:dyDescent="0.25">
      <c r="K50" s="2"/>
      <c r="L50" s="2"/>
      <c r="M50" s="2"/>
      <c r="N50" s="2"/>
      <c r="O50" s="2"/>
      <c r="P50" s="2"/>
      <c r="Q50" s="2"/>
    </row>
    <row r="51" spans="1:17" x14ac:dyDescent="0.25">
      <c r="K51" s="2"/>
      <c r="L51" s="2"/>
      <c r="M51" s="2"/>
      <c r="N51" s="2"/>
      <c r="O51" s="2"/>
      <c r="P51" s="2"/>
      <c r="Q51" s="2"/>
    </row>
    <row r="52" spans="1:17" x14ac:dyDescent="0.25">
      <c r="K52" s="2"/>
      <c r="L52" s="2"/>
      <c r="M52" s="2"/>
      <c r="N52" s="2"/>
      <c r="O52" s="2"/>
      <c r="P52" s="2"/>
      <c r="Q52" s="2"/>
    </row>
    <row r="53" spans="1:17" x14ac:dyDescent="0.25">
      <c r="K53" s="2"/>
      <c r="L53" s="2"/>
      <c r="M53" s="2"/>
      <c r="N53" s="2"/>
      <c r="O53" s="2"/>
      <c r="P53" s="2"/>
      <c r="Q53" s="2"/>
    </row>
    <row r="54" spans="1:17" x14ac:dyDescent="0.25">
      <c r="K54" s="2"/>
      <c r="L54" s="2"/>
      <c r="M54" s="2"/>
      <c r="N54" s="2"/>
      <c r="O54" s="2"/>
      <c r="P54" s="2"/>
      <c r="Q54" s="2"/>
    </row>
    <row r="55" spans="1:17" x14ac:dyDescent="0.25">
      <c r="K55" s="2"/>
      <c r="L55" s="2"/>
      <c r="M55" s="2"/>
      <c r="N55" s="2"/>
      <c r="O55" s="2"/>
      <c r="P55" s="2"/>
      <c r="Q55" s="2"/>
    </row>
    <row r="56" spans="1:17" x14ac:dyDescent="0.25">
      <c r="A56" s="9"/>
    </row>
    <row r="57" spans="1:17" x14ac:dyDescent="0.25">
      <c r="A57" s="9"/>
    </row>
    <row r="58" spans="1:17" x14ac:dyDescent="0.25">
      <c r="K58" s="6"/>
      <c r="L58" s="6"/>
      <c r="M58" s="6"/>
      <c r="N58" s="6"/>
    </row>
    <row r="59" spans="1:17" x14ac:dyDescent="0.25">
      <c r="K59" s="6"/>
      <c r="L59" s="6"/>
      <c r="M59" s="6"/>
      <c r="N59" s="6"/>
    </row>
  </sheetData>
  <mergeCells count="10">
    <mergeCell ref="B4:C4"/>
    <mergeCell ref="D4:E4"/>
    <mergeCell ref="G4:H4"/>
    <mergeCell ref="I4:J4"/>
    <mergeCell ref="Q4:R4"/>
    <mergeCell ref="S4:T4"/>
    <mergeCell ref="V4:W4"/>
    <mergeCell ref="X4:Y4"/>
    <mergeCell ref="L4:M4"/>
    <mergeCell ref="N4:O4"/>
  </mergeCells>
  <conditionalFormatting sqref="M19 O19 R19 T19 W19 Y19 C19 E19 J19 H19 C41 F41">
    <cfRule type="cellIs" dxfId="6" priority="8" operator="lessThan">
      <formula>0.05</formula>
    </cfRule>
  </conditionalFormatting>
  <conditionalFormatting sqref="M20">
    <cfRule type="cellIs" dxfId="5" priority="6" operator="lessThan">
      <formula>0.05</formula>
    </cfRule>
  </conditionalFormatting>
  <conditionalFormatting sqref="R20">
    <cfRule type="cellIs" dxfId="4" priority="5" operator="lessThan">
      <formula>0.05</formula>
    </cfRule>
  </conditionalFormatting>
  <conditionalFormatting sqref="W20">
    <cfRule type="cellIs" dxfId="3" priority="4" operator="lessThan">
      <formula>0.05</formula>
    </cfRule>
  </conditionalFormatting>
  <conditionalFormatting sqref="L41">
    <cfRule type="cellIs" dxfId="2" priority="3" operator="lessThan">
      <formula>0.05</formula>
    </cfRule>
  </conditionalFormatting>
  <conditionalFormatting sqref="I41">
    <cfRule type="cellIs" dxfId="1" priority="2" operator="lessThan">
      <formula>0.05</formula>
    </cfRule>
  </conditionalFormatting>
  <conditionalFormatting sqref="O41">
    <cfRule type="cellIs" dxfId="0" priority="1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scale="4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 variables (NL-AL)</vt:lpstr>
      <vt:lpstr>variables (OG-TM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s Robadey</dc:creator>
  <cp:lastModifiedBy>Robadey Jacques</cp:lastModifiedBy>
  <cp:lastPrinted>2016-02-02T07:21:40Z</cp:lastPrinted>
  <dcterms:created xsi:type="dcterms:W3CDTF">2014-03-14T20:45:50Z</dcterms:created>
  <dcterms:modified xsi:type="dcterms:W3CDTF">2018-04-18T14:42:58Z</dcterms:modified>
</cp:coreProperties>
</file>